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/>
  <xr:revisionPtr revIDLastSave="0" documentId="13_ncr:1_{2106F635-85BF-4D10-B7BD-B33C0B2D1C44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miRNA" sheetId="2" r:id="rId2"/>
  </sheets>
  <definedNames>
    <definedName name="_Hlk2537780" localSheetId="0">Sheet1!$A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80" uniqueCount="331">
  <si>
    <t>dof</t>
    <phoneticPr fontId="1" type="noConversion"/>
  </si>
  <si>
    <t>CCG007324.1</t>
    <phoneticPr fontId="1" type="noConversion"/>
  </si>
  <si>
    <t>CCG002273.1</t>
  </si>
  <si>
    <t>CCG006814.1</t>
  </si>
  <si>
    <t>CCG005463.1</t>
  </si>
  <si>
    <t>CCG005273.1</t>
  </si>
  <si>
    <t>CCG019600.1</t>
  </si>
  <si>
    <t>CCG009370.1</t>
  </si>
  <si>
    <t>CCG045737.1</t>
  </si>
  <si>
    <t>CCG029651.1</t>
  </si>
  <si>
    <t>CCG039299.3</t>
  </si>
  <si>
    <t>CCG048161.2</t>
  </si>
  <si>
    <t>CCG041104.1</t>
  </si>
  <si>
    <t>CCG040374.3</t>
  </si>
  <si>
    <t>CCG042797.1</t>
  </si>
  <si>
    <t>ERF</t>
    <phoneticPr fontId="1" type="noConversion"/>
  </si>
  <si>
    <t>CCG007336.1</t>
  </si>
  <si>
    <t>CCG049881.1</t>
  </si>
  <si>
    <t>CCG053729.1</t>
  </si>
  <si>
    <t>CCG020269.1</t>
  </si>
  <si>
    <t>CCG027643.1</t>
  </si>
  <si>
    <t>CCG020107.1</t>
  </si>
  <si>
    <t>CCG034127.1</t>
  </si>
  <si>
    <t>CCG007717.1</t>
  </si>
  <si>
    <t>CCG044869.1</t>
  </si>
  <si>
    <t>CCG018352.1</t>
  </si>
  <si>
    <t>CCG045361.1</t>
  </si>
  <si>
    <t>CCG031758.1</t>
  </si>
  <si>
    <t>CCG011515.1</t>
  </si>
  <si>
    <t>CCG050379.1</t>
  </si>
  <si>
    <t>CCG005913.1</t>
  </si>
  <si>
    <t>CCG013965.2</t>
  </si>
  <si>
    <t>CCG027195.1</t>
  </si>
  <si>
    <t>CCG010797.1</t>
  </si>
  <si>
    <t>CCG034424.1</t>
  </si>
  <si>
    <t>CCG009863.1</t>
  </si>
  <si>
    <t>CCG016393.1</t>
  </si>
  <si>
    <t>CCG001919.1</t>
  </si>
  <si>
    <t>CCG009791.1</t>
  </si>
  <si>
    <t>CCG019908.1</t>
  </si>
  <si>
    <t>CCG008026.1</t>
  </si>
  <si>
    <t>CCG014332.1</t>
  </si>
  <si>
    <t>CCG012578.1</t>
  </si>
  <si>
    <t>CCG013966.1</t>
  </si>
  <si>
    <t>CCG023548.1</t>
  </si>
  <si>
    <t>CCG019212.1</t>
  </si>
  <si>
    <t>CCG024446.1</t>
  </si>
  <si>
    <t>CCG019688.1</t>
  </si>
  <si>
    <t>CCG013547.1</t>
  </si>
  <si>
    <t>CCG021089.1</t>
  </si>
  <si>
    <t>CCG013486.1</t>
  </si>
  <si>
    <t>CCG029315.1</t>
  </si>
  <si>
    <t>CCG022052.1</t>
  </si>
  <si>
    <t>CCG046040.1</t>
  </si>
  <si>
    <t>CCG022337.1</t>
  </si>
  <si>
    <t>CCG016848.1</t>
  </si>
  <si>
    <t>CCG025583.1</t>
  </si>
  <si>
    <t>CCG016836.1</t>
  </si>
  <si>
    <t>CCG034610.1</t>
  </si>
  <si>
    <t>CCG032460.1</t>
  </si>
  <si>
    <t>CCG012351.1</t>
  </si>
  <si>
    <t>CCG035534.1</t>
  </si>
  <si>
    <t>CCG034054.1</t>
  </si>
  <si>
    <t>CCG011136.1</t>
  </si>
  <si>
    <t>CCG036215.2</t>
  </si>
  <si>
    <t>CCG035937.1</t>
  </si>
  <si>
    <t>CCG044195.1</t>
  </si>
  <si>
    <t>CCG036420.1</t>
  </si>
  <si>
    <t>CCG036807.2</t>
  </si>
  <si>
    <t>CCG043975.1</t>
  </si>
  <si>
    <t>CCG038109.2</t>
  </si>
  <si>
    <t>CCG039917.1</t>
  </si>
  <si>
    <t>CCG043528.1</t>
  </si>
  <si>
    <t>CCG020077.1</t>
  </si>
  <si>
    <t>CCG043391.1</t>
  </si>
  <si>
    <t>CCG021286.1</t>
  </si>
  <si>
    <t>CCG015853.1</t>
  </si>
  <si>
    <t>CCG040847.1</t>
  </si>
  <si>
    <t>CCG049726.1</t>
  </si>
  <si>
    <t>CCG015314.1</t>
  </si>
  <si>
    <t>CCG041777.1</t>
  </si>
  <si>
    <t>CCG046629.1</t>
  </si>
  <si>
    <t>CCG051563.1</t>
  </si>
  <si>
    <t>CCG042870.1</t>
  </si>
  <si>
    <t>CCG046633.1</t>
  </si>
  <si>
    <t>CCG050761.1</t>
  </si>
  <si>
    <t>CCG002026.1</t>
  </si>
  <si>
    <t>CCG050688.1</t>
  </si>
  <si>
    <t>CCG025267.1</t>
  </si>
  <si>
    <t>CCG038819.1</t>
  </si>
  <si>
    <t>CCG045769.1</t>
  </si>
  <si>
    <t>CCG025582.1</t>
  </si>
  <si>
    <t>CCG037976.1</t>
  </si>
  <si>
    <t>CCG046700.1</t>
  </si>
  <si>
    <t>CCG005625.2</t>
  </si>
  <si>
    <t>CCG049781.1</t>
  </si>
  <si>
    <t>CCG046956.1</t>
  </si>
  <si>
    <t>CCG014775.2</t>
  </si>
  <si>
    <t>CCG002104.1</t>
  </si>
  <si>
    <t>CCG047614.1</t>
  </si>
  <si>
    <t>CCG011466.1</t>
  </si>
  <si>
    <t>CCG043005.1</t>
  </si>
  <si>
    <t>CCG014644.1</t>
  </si>
  <si>
    <t>CCG049984.1</t>
  </si>
  <si>
    <t>CCG026756.1</t>
  </si>
  <si>
    <t>CCG031553.1</t>
  </si>
  <si>
    <t>CCG044267.1</t>
  </si>
  <si>
    <t>CCG030168.1</t>
  </si>
  <si>
    <t>CCG032230.1</t>
  </si>
  <si>
    <t>CCG029969.1</t>
  </si>
  <si>
    <t>CCG051731.1</t>
  </si>
  <si>
    <t>CCG053332.1</t>
  </si>
  <si>
    <t>CCG004574.1</t>
  </si>
  <si>
    <t>CCG035550.1</t>
  </si>
  <si>
    <t>CCG035466.1</t>
  </si>
  <si>
    <t>CCG037781.1</t>
  </si>
  <si>
    <t>CCG034607.1</t>
  </si>
  <si>
    <t>CCG046955.1</t>
  </si>
  <si>
    <t>CCG033884.1</t>
  </si>
  <si>
    <t>CCG053534.1</t>
  </si>
  <si>
    <t>GRF</t>
    <phoneticPr fontId="1" type="noConversion"/>
  </si>
  <si>
    <t>CCG008335.1</t>
  </si>
  <si>
    <t>CCG014471.1</t>
  </si>
  <si>
    <t>CCG002172.1</t>
  </si>
  <si>
    <t>MYB</t>
    <phoneticPr fontId="1" type="noConversion"/>
  </si>
  <si>
    <t>CCG008021.1</t>
  </si>
  <si>
    <t>CCG004986.2</t>
  </si>
  <si>
    <t>CCG019130.1</t>
  </si>
  <si>
    <t>CCG033255.1</t>
  </si>
  <si>
    <t>CCG032556.1</t>
  </si>
  <si>
    <t>CCG032125.1</t>
  </si>
  <si>
    <t>CCG006506.1</t>
  </si>
  <si>
    <t>CCG009219.2</t>
  </si>
  <si>
    <t>CCG004780.1</t>
  </si>
  <si>
    <t>CCG010338.1</t>
  </si>
  <si>
    <t>CCG004767.1</t>
  </si>
  <si>
    <t>CCG010825.1</t>
  </si>
  <si>
    <t>CCG011686.1</t>
  </si>
  <si>
    <t>CCG024792.1</t>
  </si>
  <si>
    <t>CCG020712.3</t>
  </si>
  <si>
    <t>CCG025936.1</t>
  </si>
  <si>
    <t>CCG034311.3</t>
  </si>
  <si>
    <t>CCG052660.2</t>
  </si>
  <si>
    <t>CCG038090.1</t>
  </si>
  <si>
    <t>CCG026764.1</t>
  </si>
  <si>
    <t>CCG038369.3</t>
  </si>
  <si>
    <t>CCG045924.1</t>
  </si>
  <si>
    <t>CCG044651.4</t>
  </si>
  <si>
    <t>CCG049779.1</t>
  </si>
  <si>
    <t>CCG052014.1</t>
  </si>
  <si>
    <t>CCG010951.1</t>
  </si>
  <si>
    <t>CCG031145.1</t>
  </si>
  <si>
    <t>CCG028920.1</t>
  </si>
  <si>
    <t>CCG038647.1</t>
  </si>
  <si>
    <t>CCG025249.1</t>
  </si>
  <si>
    <t>CCG037137.1</t>
  </si>
  <si>
    <t>CCG002784.1</t>
  </si>
  <si>
    <t>CCG039283.1</t>
  </si>
  <si>
    <t>CCG023062.2</t>
  </si>
  <si>
    <t>CCG048786.3</t>
  </si>
  <si>
    <t>CCG008143.1</t>
    <phoneticPr fontId="1" type="noConversion"/>
  </si>
  <si>
    <t>CCG005432.2</t>
    <phoneticPr fontId="1" type="noConversion"/>
  </si>
  <si>
    <t>CCG005341.1</t>
    <phoneticPr fontId="1" type="noConversion"/>
  </si>
  <si>
    <t>CCG026559.1</t>
    <phoneticPr fontId="1" type="noConversion"/>
  </si>
  <si>
    <t>CCG053746.1</t>
  </si>
  <si>
    <t>CCG014516.1</t>
    <phoneticPr fontId="1" type="noConversion"/>
  </si>
  <si>
    <t>CCG040626.1</t>
    <phoneticPr fontId="1" type="noConversion"/>
  </si>
  <si>
    <t>MADS</t>
    <phoneticPr fontId="1" type="noConversion"/>
  </si>
  <si>
    <t>CCG007360.1</t>
  </si>
  <si>
    <t>CCG007044.1</t>
  </si>
  <si>
    <t>CCG006882.1</t>
  </si>
  <si>
    <t>CCG006879.1</t>
  </si>
  <si>
    <t>CCG019936.1</t>
  </si>
  <si>
    <t>CCG005677.1</t>
  </si>
  <si>
    <t>CCG027761.1</t>
  </si>
  <si>
    <t>CCG010369.2</t>
  </si>
  <si>
    <t>CCG030483.1</t>
  </si>
  <si>
    <t>CCG052982.1</t>
  </si>
  <si>
    <t>CCG031278.2</t>
  </si>
  <si>
    <t>CCG052858.1</t>
  </si>
  <si>
    <t>CCG027813.1</t>
  </si>
  <si>
    <t>CCG026171.1</t>
  </si>
  <si>
    <t>CCG037867.1</t>
  </si>
  <si>
    <t>CCG046837.1</t>
  </si>
  <si>
    <t>CCG038214.1</t>
  </si>
  <si>
    <t>CCG044105.1</t>
  </si>
  <si>
    <t>CCG043717.2</t>
  </si>
  <si>
    <t>CCG014895.2</t>
  </si>
  <si>
    <t>CCG049146.2</t>
  </si>
  <si>
    <t>CCG037870.1</t>
  </si>
  <si>
    <t>CCG049730.1</t>
  </si>
  <si>
    <t>CCG049149.1</t>
  </si>
  <si>
    <t>CCG001192.1</t>
  </si>
  <si>
    <t>CCG005285.1</t>
  </si>
  <si>
    <t>CCG031126.1</t>
  </si>
  <si>
    <t>CCG024855.1</t>
  </si>
  <si>
    <t>CCG047564.1</t>
  </si>
  <si>
    <t>CCG040839.1</t>
  </si>
  <si>
    <t>CCG040408.1</t>
  </si>
  <si>
    <t>CCG020223.2</t>
  </si>
  <si>
    <t>NAC</t>
    <phoneticPr fontId="1" type="noConversion"/>
  </si>
  <si>
    <t>CCG032655.1</t>
  </si>
  <si>
    <t>CCG011532.1</t>
  </si>
  <si>
    <t>CCG042506.1</t>
  </si>
  <si>
    <t>CCG006983.1</t>
  </si>
  <si>
    <t>CCG036164.1</t>
  </si>
  <si>
    <t>BBR/BPC</t>
    <phoneticPr fontId="1" type="noConversion"/>
  </si>
  <si>
    <t>B3</t>
    <phoneticPr fontId="1" type="noConversion"/>
  </si>
  <si>
    <t>CO-like</t>
    <phoneticPr fontId="1" type="noConversion"/>
  </si>
  <si>
    <t>DBB</t>
    <phoneticPr fontId="1" type="noConversion"/>
  </si>
  <si>
    <t>EIL</t>
    <phoneticPr fontId="1" type="noConversion"/>
  </si>
  <si>
    <t>CCG017591.1</t>
  </si>
  <si>
    <t>CCG031127.1</t>
  </si>
  <si>
    <t>CCG001523.1</t>
  </si>
  <si>
    <t>CCG002422.1</t>
  </si>
  <si>
    <t>CCG046771.1</t>
  </si>
  <si>
    <t>CCG019359.1</t>
  </si>
  <si>
    <t>CCG021135.1</t>
  </si>
  <si>
    <t>CCG025156.1</t>
  </si>
  <si>
    <t>CCG031052.1</t>
  </si>
  <si>
    <t>CCG039981.1</t>
  </si>
  <si>
    <t>CCG022812.2</t>
  </si>
  <si>
    <t>CCG047137.2</t>
  </si>
  <si>
    <t>CCG043062.1</t>
  </si>
  <si>
    <t>CCG049821.1</t>
  </si>
  <si>
    <t>CH</t>
  </si>
  <si>
    <t>miR156ac</t>
  </si>
  <si>
    <t>miR156c</t>
  </si>
  <si>
    <t>miR156d</t>
  </si>
  <si>
    <t>miR156e</t>
  </si>
  <si>
    <t>miR156f</t>
  </si>
  <si>
    <t>miR396a</t>
  </si>
  <si>
    <t>miR396b</t>
  </si>
  <si>
    <t>miR398a</t>
  </si>
  <si>
    <t>miR156g</t>
  </si>
  <si>
    <t>miR156h</t>
  </si>
  <si>
    <t>miR156i</t>
  </si>
  <si>
    <t>miR156j</t>
  </si>
  <si>
    <t>miR156k</t>
  </si>
  <si>
    <t>miR164a</t>
  </si>
  <si>
    <t>miR164b</t>
  </si>
  <si>
    <t>miR164c</t>
  </si>
  <si>
    <t>miR164d</t>
  </si>
  <si>
    <t>miR164e</t>
  </si>
  <si>
    <t>miR164f</t>
  </si>
  <si>
    <t>miR156l</t>
  </si>
  <si>
    <t>miR156m</t>
  </si>
  <si>
    <t>miR156n</t>
  </si>
  <si>
    <t>miR156o</t>
  </si>
  <si>
    <t>miR156p</t>
  </si>
  <si>
    <t>miR156q</t>
  </si>
  <si>
    <t>miR156r</t>
  </si>
  <si>
    <t>miR156s</t>
  </si>
  <si>
    <t>miR156t</t>
  </si>
  <si>
    <t>miR156u</t>
  </si>
  <si>
    <t>miR156v</t>
  </si>
  <si>
    <t>miR156w</t>
  </si>
  <si>
    <t>miR156y</t>
  </si>
  <si>
    <t>miR159a</t>
  </si>
  <si>
    <t>miR159b</t>
  </si>
  <si>
    <t>miR172d</t>
  </si>
  <si>
    <t>miR172e</t>
  </si>
  <si>
    <t>miR172f</t>
  </si>
  <si>
    <t>miR172g</t>
  </si>
  <si>
    <t>miR172h</t>
  </si>
  <si>
    <t>miR172i</t>
  </si>
  <si>
    <t>miR172j</t>
  </si>
  <si>
    <t>miR172k</t>
  </si>
  <si>
    <t>miR172l</t>
  </si>
  <si>
    <t>AMGs</t>
    <phoneticPr fontId="1" type="noConversion"/>
  </si>
  <si>
    <t>CL</t>
  </si>
  <si>
    <t>Leaf1</t>
  </si>
  <si>
    <t>Leaf2</t>
  </si>
  <si>
    <t>Leaf3</t>
  </si>
  <si>
    <t>Root1</t>
  </si>
  <si>
    <t>Root2</t>
  </si>
  <si>
    <t>Root3</t>
  </si>
  <si>
    <t>Shoot1</t>
  </si>
  <si>
    <t>Shoot2</t>
  </si>
  <si>
    <t>Shoot3</t>
  </si>
  <si>
    <t>ID</t>
    <phoneticPr fontId="1" type="noConversion"/>
  </si>
  <si>
    <t>CsNAC1</t>
    <phoneticPr fontId="1" type="noConversion"/>
  </si>
  <si>
    <t>CsNAC2</t>
  </si>
  <si>
    <t>CsNAC3</t>
  </si>
  <si>
    <t>CsNAC4</t>
  </si>
  <si>
    <t>CsNAC5</t>
  </si>
  <si>
    <t>CsNAC6</t>
  </si>
  <si>
    <t>CsNAC7</t>
  </si>
  <si>
    <t>CsNAC8</t>
  </si>
  <si>
    <t>CsNAC9</t>
  </si>
  <si>
    <t>CsNAC10</t>
  </si>
  <si>
    <t>CsNAC11</t>
  </si>
  <si>
    <t>CsNAC12</t>
  </si>
  <si>
    <t>CsNAC13</t>
  </si>
  <si>
    <t>CsNAC14</t>
  </si>
  <si>
    <t>CsNAC15</t>
  </si>
  <si>
    <t>CsNAC16</t>
  </si>
  <si>
    <t>CsNAC17</t>
  </si>
  <si>
    <t>CsNAC18</t>
  </si>
  <si>
    <t>CsNAC19</t>
  </si>
  <si>
    <t>CsNAC20</t>
  </si>
  <si>
    <t>CsNAC21</t>
  </si>
  <si>
    <t>CsNAC22</t>
  </si>
  <si>
    <t>CsNAC23</t>
  </si>
  <si>
    <t>CsNAC24</t>
  </si>
  <si>
    <t>CsNAC25</t>
  </si>
  <si>
    <t>CsNAC26</t>
  </si>
  <si>
    <t>CsNAC27</t>
  </si>
  <si>
    <t>CsNAC28</t>
  </si>
  <si>
    <t>CsNAC29</t>
  </si>
  <si>
    <t>CsNAC30</t>
  </si>
  <si>
    <t>CsNAC31</t>
  </si>
  <si>
    <t>CsNAC32</t>
  </si>
  <si>
    <t>CsNAC33</t>
  </si>
  <si>
    <t>CsNAC35</t>
  </si>
  <si>
    <t>CsNAC36</t>
  </si>
  <si>
    <t>CsNAC37</t>
  </si>
  <si>
    <t>CsNAC38</t>
  </si>
  <si>
    <t>CsNAC39</t>
  </si>
  <si>
    <t>CsNAC34</t>
    <phoneticPr fontId="1" type="noConversion"/>
  </si>
  <si>
    <t>SPL</t>
  </si>
  <si>
    <t>Seeds1</t>
    <phoneticPr fontId="1" type="noConversion"/>
  </si>
  <si>
    <t>Seeds2</t>
    <phoneticPr fontId="1" type="noConversion"/>
  </si>
  <si>
    <t>Seeds3</t>
    <phoneticPr fontId="1" type="noConversion"/>
  </si>
  <si>
    <t>Family</t>
    <phoneticPr fontId="1" type="noConversion"/>
  </si>
  <si>
    <t>CH flower (TPM)</t>
    <phoneticPr fontId="1" type="noConversion"/>
  </si>
  <si>
    <t>CL bottom flower (TPM)</t>
    <phoneticPr fontId="1" type="noConversion"/>
  </si>
  <si>
    <t>CL middle flower (TPM)</t>
    <phoneticPr fontId="1" type="noConversion"/>
  </si>
  <si>
    <t>CL upper flower (TPM)</t>
    <phoneticPr fontId="1" type="noConversion"/>
  </si>
  <si>
    <t>miR156ab</t>
    <phoneticPr fontId="1" type="noConversion"/>
  </si>
  <si>
    <t>Table S23. Transcription factor of ABCDE-MADS  and miRNA expressio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0"/>
      <color rgb="FF24202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 vertical="center"/>
    </xf>
    <xf numFmtId="0" fontId="2" fillId="2" borderId="0" xfId="0" applyFont="1" applyFill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40"/>
  <sheetViews>
    <sheetView tabSelected="1" workbookViewId="0"/>
  </sheetViews>
  <sheetFormatPr defaultRowHeight="13.8" x14ac:dyDescent="0.25"/>
  <cols>
    <col min="1" max="2" width="8.88671875" style="1"/>
    <col min="3" max="3" width="12.88671875" style="1" customWidth="1"/>
    <col min="4" max="21" width="8.88671875" style="1"/>
    <col min="22" max="22" width="12.21875" style="1" customWidth="1"/>
    <col min="23" max="24" width="8.88671875" style="1"/>
    <col min="25" max="25" width="12.21875" style="1" customWidth="1"/>
    <col min="26" max="27" width="8.88671875" style="1"/>
    <col min="28" max="28" width="12.21875" style="1" customWidth="1"/>
    <col min="29" max="16384" width="8.88671875" style="1"/>
  </cols>
  <sheetData>
    <row r="1" spans="1:17" x14ac:dyDescent="0.25">
      <c r="A1" s="2" t="s">
        <v>330</v>
      </c>
    </row>
    <row r="2" spans="1:17" x14ac:dyDescent="0.25">
      <c r="A2" s="1" t="s">
        <v>324</v>
      </c>
      <c r="C2" s="1" t="s">
        <v>280</v>
      </c>
      <c r="D2" s="1" t="s">
        <v>225</v>
      </c>
      <c r="E2" s="1" t="s">
        <v>270</v>
      </c>
      <c r="F2" s="1" t="s">
        <v>271</v>
      </c>
      <c r="G2" s="1" t="s">
        <v>272</v>
      </c>
      <c r="H2" s="1" t="s">
        <v>273</v>
      </c>
      <c r="I2" s="1" t="s">
        <v>274</v>
      </c>
      <c r="J2" s="1" t="s">
        <v>275</v>
      </c>
      <c r="K2" s="1" t="s">
        <v>276</v>
      </c>
      <c r="L2" s="1" t="s">
        <v>277</v>
      </c>
      <c r="M2" s="1" t="s">
        <v>278</v>
      </c>
      <c r="N2" s="1" t="s">
        <v>279</v>
      </c>
      <c r="O2" s="1" t="s">
        <v>321</v>
      </c>
      <c r="P2" s="1" t="s">
        <v>322</v>
      </c>
      <c r="Q2" s="1" t="s">
        <v>323</v>
      </c>
    </row>
    <row r="3" spans="1:17" x14ac:dyDescent="0.25">
      <c r="A3" s="1" t="s">
        <v>0</v>
      </c>
      <c r="C3" s="1" t="s">
        <v>1</v>
      </c>
      <c r="D3" s="1">
        <v>2.3464589999999999</v>
      </c>
      <c r="E3" s="1">
        <v>3.7344349999999999</v>
      </c>
      <c r="F3" s="1">
        <v>11.411386</v>
      </c>
      <c r="G3" s="1">
        <v>12.76178</v>
      </c>
      <c r="H3" s="1">
        <v>10.980268000000001</v>
      </c>
      <c r="I3" s="1">
        <v>113.042496</v>
      </c>
      <c r="J3" s="1">
        <v>150.887573</v>
      </c>
      <c r="K3" s="1">
        <v>142.728027</v>
      </c>
      <c r="L3" s="1">
        <v>13.345971</v>
      </c>
      <c r="M3" s="1">
        <v>9.3320460000000001</v>
      </c>
      <c r="N3" s="1">
        <v>7.5953419999999996</v>
      </c>
      <c r="O3" s="1">
        <v>17.844705999999999</v>
      </c>
      <c r="P3" s="1">
        <v>16.569714999999999</v>
      </c>
      <c r="Q3" s="1">
        <v>17.024899000000001</v>
      </c>
    </row>
    <row r="4" spans="1:17" x14ac:dyDescent="0.25">
      <c r="A4" s="1" t="s">
        <v>0</v>
      </c>
      <c r="C4" s="1" t="s">
        <v>3</v>
      </c>
      <c r="D4" s="1">
        <v>0.165626</v>
      </c>
      <c r="E4" s="1">
        <v>1.388776</v>
      </c>
      <c r="F4" s="1">
        <v>0</v>
      </c>
      <c r="G4" s="1">
        <v>0</v>
      </c>
      <c r="H4" s="1">
        <v>0</v>
      </c>
      <c r="I4" s="1">
        <v>0.63405299999999998</v>
      </c>
      <c r="J4" s="1">
        <v>1.2407619999999999</v>
      </c>
      <c r="K4" s="1">
        <v>1.23444</v>
      </c>
      <c r="L4" s="1">
        <v>0.29365599999999997</v>
      </c>
      <c r="M4" s="1">
        <v>0</v>
      </c>
      <c r="N4" s="1">
        <v>0</v>
      </c>
      <c r="O4" s="1">
        <v>1.9706429999999999</v>
      </c>
      <c r="P4" s="1">
        <v>1.7757670000000001</v>
      </c>
      <c r="Q4" s="1">
        <v>2.3484530000000001</v>
      </c>
    </row>
    <row r="5" spans="1:17" x14ac:dyDescent="0.25">
      <c r="A5" s="1" t="s">
        <v>0</v>
      </c>
      <c r="C5" s="1" t="s">
        <v>5</v>
      </c>
      <c r="D5" s="1">
        <v>8.6758389999999999</v>
      </c>
      <c r="E5" s="1">
        <v>20.634647000000001</v>
      </c>
      <c r="F5" s="1">
        <v>0.23119000000000001</v>
      </c>
      <c r="G5" s="1">
        <v>0.114075</v>
      </c>
      <c r="H5" s="1">
        <v>0</v>
      </c>
      <c r="I5" s="1">
        <v>3.4192450000000001</v>
      </c>
      <c r="J5" s="1">
        <v>6.4410740000000004</v>
      </c>
      <c r="K5" s="1">
        <v>4.2338399999999998</v>
      </c>
      <c r="L5" s="1">
        <v>0.66229300000000002</v>
      </c>
      <c r="M5" s="1">
        <v>1.525871</v>
      </c>
      <c r="N5" s="1">
        <v>0.124973</v>
      </c>
      <c r="O5" s="1">
        <v>4.5427679999999997</v>
      </c>
      <c r="P5" s="1">
        <v>3.9643290000000002</v>
      </c>
      <c r="Q5" s="1">
        <v>4.5161420000000003</v>
      </c>
    </row>
    <row r="6" spans="1:17" x14ac:dyDescent="0.25">
      <c r="A6" s="1" t="s">
        <v>0</v>
      </c>
      <c r="C6" s="1" t="s">
        <v>7</v>
      </c>
      <c r="D6" s="1">
        <v>1.2836780000000001</v>
      </c>
      <c r="E6" s="1">
        <v>1.8246929999999999</v>
      </c>
      <c r="F6" s="1">
        <v>1.625046</v>
      </c>
      <c r="G6" s="1">
        <v>2.4109449999999999</v>
      </c>
      <c r="H6" s="1">
        <v>1.6902090000000001</v>
      </c>
      <c r="I6" s="1">
        <v>13.847417</v>
      </c>
      <c r="J6" s="1">
        <v>14.552168</v>
      </c>
      <c r="K6" s="1">
        <v>19.331531999999999</v>
      </c>
      <c r="L6" s="1">
        <v>1.345696</v>
      </c>
      <c r="M6" s="1">
        <v>1.5885860000000001</v>
      </c>
      <c r="N6" s="1">
        <v>0.56000000000000005</v>
      </c>
      <c r="O6" s="1">
        <v>0.499693</v>
      </c>
      <c r="P6" s="1">
        <v>0.46325499999999997</v>
      </c>
      <c r="Q6" s="1">
        <v>0.83745400000000003</v>
      </c>
    </row>
    <row r="7" spans="1:17" x14ac:dyDescent="0.25">
      <c r="A7" s="1" t="s">
        <v>0</v>
      </c>
      <c r="C7" s="1" t="s">
        <v>9</v>
      </c>
      <c r="D7" s="1">
        <v>4.6020250000000003</v>
      </c>
      <c r="E7" s="1">
        <v>4.8582080000000003</v>
      </c>
      <c r="F7" s="1">
        <v>2.2003409999999999</v>
      </c>
      <c r="G7" s="1">
        <v>1.065075</v>
      </c>
      <c r="H7" s="1">
        <v>1.1916070000000001</v>
      </c>
      <c r="I7" s="1">
        <v>25.919886000000002</v>
      </c>
      <c r="J7" s="1">
        <v>36.148702999999998</v>
      </c>
      <c r="K7" s="1">
        <v>21.99099</v>
      </c>
      <c r="L7" s="1">
        <v>3.9404940000000002</v>
      </c>
      <c r="M7" s="1">
        <v>4.0895140000000003</v>
      </c>
      <c r="N7" s="1">
        <v>3.8484759999999998</v>
      </c>
      <c r="O7" s="1">
        <v>0.54435</v>
      </c>
      <c r="P7" s="1">
        <v>0.71714100000000003</v>
      </c>
      <c r="Q7" s="1">
        <v>1.3391439999999999</v>
      </c>
    </row>
    <row r="8" spans="1:17" x14ac:dyDescent="0.25">
      <c r="A8" s="1" t="s">
        <v>0</v>
      </c>
      <c r="C8" s="1" t="s">
        <v>11</v>
      </c>
      <c r="D8" s="1">
        <v>1.046076</v>
      </c>
      <c r="E8" s="1">
        <v>1.3859360000000001</v>
      </c>
      <c r="F8" s="1">
        <v>1.435379</v>
      </c>
      <c r="G8" s="1">
        <v>1.0514790000000001</v>
      </c>
      <c r="H8" s="1">
        <v>0.93764899999999995</v>
      </c>
      <c r="I8" s="1">
        <v>24.636016999999999</v>
      </c>
      <c r="J8" s="1">
        <v>48.675162999999998</v>
      </c>
      <c r="K8" s="1">
        <v>37.293818999999999</v>
      </c>
      <c r="L8" s="1">
        <v>3.0593349999999999</v>
      </c>
      <c r="M8" s="1">
        <v>3.7496529999999999</v>
      </c>
      <c r="N8" s="1">
        <v>1.63662</v>
      </c>
      <c r="O8" s="1">
        <v>0.23513500000000001</v>
      </c>
      <c r="P8" s="1">
        <v>0.27413500000000002</v>
      </c>
      <c r="Q8" s="1">
        <v>0.80161000000000004</v>
      </c>
    </row>
    <row r="9" spans="1:17" x14ac:dyDescent="0.25">
      <c r="A9" s="1" t="s">
        <v>0</v>
      </c>
      <c r="C9" s="1" t="s">
        <v>13</v>
      </c>
      <c r="D9" s="1">
        <v>2.823915</v>
      </c>
      <c r="E9" s="1">
        <v>4.908569</v>
      </c>
      <c r="F9" s="1">
        <v>14.427883</v>
      </c>
      <c r="G9" s="1">
        <v>15.270856999999999</v>
      </c>
      <c r="H9" s="1">
        <v>10.665046</v>
      </c>
      <c r="I9" s="1">
        <v>137.473984</v>
      </c>
      <c r="J9" s="1">
        <v>161.10360700000001</v>
      </c>
      <c r="K9" s="1">
        <v>195.461029</v>
      </c>
      <c r="L9" s="1">
        <v>13.723112</v>
      </c>
      <c r="M9" s="1">
        <v>6.9774779999999996</v>
      </c>
      <c r="N9" s="1">
        <v>4.1038290000000002</v>
      </c>
      <c r="O9" s="1">
        <v>13.222103000000001</v>
      </c>
      <c r="P9" s="1">
        <v>13.625833999999999</v>
      </c>
      <c r="Q9" s="1">
        <v>13.496546</v>
      </c>
    </row>
    <row r="10" spans="1:17" x14ac:dyDescent="0.25">
      <c r="A10" s="1" t="s">
        <v>15</v>
      </c>
      <c r="C10" s="1" t="s">
        <v>16</v>
      </c>
      <c r="D10" s="1">
        <v>19.701554999999999</v>
      </c>
      <c r="E10" s="1">
        <v>19.361383</v>
      </c>
      <c r="F10" s="1">
        <v>0</v>
      </c>
      <c r="G10" s="1">
        <v>0</v>
      </c>
      <c r="H10" s="1">
        <v>0</v>
      </c>
      <c r="I10" s="1">
        <v>4.2799750000000003</v>
      </c>
      <c r="J10" s="1">
        <v>6.2709510000000002</v>
      </c>
      <c r="K10" s="1">
        <v>4.0518580000000002</v>
      </c>
      <c r="L10" s="1">
        <v>6.0433000000000001E-2</v>
      </c>
      <c r="M10" s="1">
        <v>0</v>
      </c>
      <c r="N10" s="1">
        <v>3.9521000000000001E-2</v>
      </c>
      <c r="O10" s="1">
        <v>4.3982749999999999</v>
      </c>
      <c r="P10" s="1">
        <v>5.3603290000000001</v>
      </c>
      <c r="Q10" s="1">
        <v>3.626233</v>
      </c>
    </row>
    <row r="11" spans="1:17" x14ac:dyDescent="0.25">
      <c r="A11" s="1" t="s">
        <v>15</v>
      </c>
      <c r="C11" s="1" t="s">
        <v>19</v>
      </c>
      <c r="D11" s="1">
        <v>1.947962</v>
      </c>
      <c r="E11" s="1">
        <v>0.88171299999999997</v>
      </c>
      <c r="F11" s="1">
        <v>3.4782E-2</v>
      </c>
      <c r="G11" s="1">
        <v>0</v>
      </c>
      <c r="H11" s="1">
        <v>0.211538</v>
      </c>
      <c r="I11" s="1">
        <v>9.5567469999999997</v>
      </c>
      <c r="J11" s="1">
        <v>9.3548030000000004</v>
      </c>
      <c r="K11" s="1">
        <v>19.972738</v>
      </c>
      <c r="L11" s="1">
        <v>0.50090800000000002</v>
      </c>
      <c r="M11" s="1">
        <v>0.67396299999999998</v>
      </c>
      <c r="N11" s="1">
        <v>0.39157700000000001</v>
      </c>
      <c r="O11" s="1">
        <v>2.7127699999999999</v>
      </c>
      <c r="P11" s="1">
        <v>2.3008289999999998</v>
      </c>
      <c r="Q11" s="1">
        <v>3.2316829999999999</v>
      </c>
    </row>
    <row r="12" spans="1:17" x14ac:dyDescent="0.25">
      <c r="A12" s="1" t="s">
        <v>15</v>
      </c>
      <c r="C12" s="1" t="s">
        <v>21</v>
      </c>
      <c r="D12" s="1">
        <v>0.57689599999999996</v>
      </c>
      <c r="E12" s="1">
        <v>0.38516899999999998</v>
      </c>
      <c r="F12" s="1">
        <v>0.73410600000000004</v>
      </c>
      <c r="G12" s="1">
        <v>0.737738</v>
      </c>
      <c r="H12" s="1">
        <v>0.27734399999999998</v>
      </c>
      <c r="I12" s="1">
        <v>0.77008799999999999</v>
      </c>
      <c r="J12" s="1">
        <v>1.439052</v>
      </c>
      <c r="K12" s="1">
        <v>2.0935820000000001</v>
      </c>
      <c r="L12" s="1">
        <v>1.937764</v>
      </c>
      <c r="M12" s="1">
        <v>1.4257519999999999</v>
      </c>
      <c r="N12" s="1">
        <v>3.473274</v>
      </c>
      <c r="O12" s="1">
        <v>0.98179799999999995</v>
      </c>
      <c r="P12" s="1">
        <v>1.0734809999999999</v>
      </c>
      <c r="Q12" s="1">
        <v>1.250173</v>
      </c>
    </row>
    <row r="13" spans="1:17" x14ac:dyDescent="0.25">
      <c r="A13" s="1" t="s">
        <v>15</v>
      </c>
      <c r="C13" s="1" t="s">
        <v>6</v>
      </c>
      <c r="D13" s="1">
        <v>0.139434</v>
      </c>
      <c r="E13" s="1">
        <v>0.37382900000000002</v>
      </c>
      <c r="F13" s="1">
        <v>0</v>
      </c>
      <c r="G13" s="1">
        <v>0</v>
      </c>
      <c r="H13" s="1">
        <v>0</v>
      </c>
      <c r="I13" s="1">
        <v>1.998443</v>
      </c>
      <c r="J13" s="1">
        <v>3.184418</v>
      </c>
      <c r="K13" s="1">
        <v>1.3012010000000001</v>
      </c>
      <c r="L13" s="1">
        <v>0.103038</v>
      </c>
      <c r="M13" s="1">
        <v>0.912076</v>
      </c>
      <c r="N13" s="1">
        <v>6.8210999999999994E-2</v>
      </c>
      <c r="O13" s="1">
        <v>1.4366840000000001</v>
      </c>
      <c r="P13" s="1">
        <v>1.2225520000000001</v>
      </c>
      <c r="Q13" s="1">
        <v>1.1229910000000001</v>
      </c>
    </row>
    <row r="14" spans="1:17" x14ac:dyDescent="0.25">
      <c r="A14" s="1" t="s">
        <v>15</v>
      </c>
      <c r="C14" s="1" t="s">
        <v>25</v>
      </c>
      <c r="D14" s="1">
        <v>33.665222</v>
      </c>
      <c r="E14" s="1">
        <v>44.676971000000002</v>
      </c>
      <c r="F14" s="1">
        <v>8.9903469999999999</v>
      </c>
      <c r="G14" s="1">
        <v>5.5457729999999996</v>
      </c>
      <c r="H14" s="1">
        <v>7.2088859999999997</v>
      </c>
      <c r="I14" s="1">
        <v>9.6951719999999995</v>
      </c>
      <c r="J14" s="1">
        <v>27.599499000000002</v>
      </c>
      <c r="K14" s="1">
        <v>17.963991</v>
      </c>
      <c r="L14" s="1">
        <v>4.2627930000000003</v>
      </c>
      <c r="M14" s="1">
        <v>3.9450229999999999</v>
      </c>
      <c r="N14" s="1">
        <v>2.5848230000000001</v>
      </c>
      <c r="O14" s="1">
        <v>24.129415999999999</v>
      </c>
      <c r="P14" s="1">
        <v>21.651513999999999</v>
      </c>
      <c r="Q14" s="1">
        <v>28.511351000000001</v>
      </c>
    </row>
    <row r="15" spans="1:17" x14ac:dyDescent="0.25">
      <c r="A15" s="1" t="s">
        <v>15</v>
      </c>
      <c r="C15" s="1" t="s">
        <v>27</v>
      </c>
      <c r="D15" s="1">
        <v>66.436774999999997</v>
      </c>
      <c r="E15" s="1">
        <v>79.083541999999994</v>
      </c>
      <c r="F15" s="1">
        <v>0</v>
      </c>
      <c r="G15" s="1">
        <v>0</v>
      </c>
      <c r="H15" s="1">
        <v>0</v>
      </c>
      <c r="I15" s="1">
        <v>1.023901</v>
      </c>
      <c r="J15" s="1">
        <v>3.502389</v>
      </c>
      <c r="K15" s="1">
        <v>1.1746270000000001</v>
      </c>
      <c r="L15" s="1">
        <v>0</v>
      </c>
      <c r="M15" s="1">
        <v>0.194441</v>
      </c>
      <c r="N15" s="1">
        <v>5.1228000000000003E-2</v>
      </c>
      <c r="O15" s="1">
        <v>16.870664999999999</v>
      </c>
      <c r="P15" s="1">
        <v>17.658535000000001</v>
      </c>
      <c r="Q15" s="1">
        <v>17.162533</v>
      </c>
    </row>
    <row r="16" spans="1:17" x14ac:dyDescent="0.25">
      <c r="A16" s="1" t="s">
        <v>15</v>
      </c>
      <c r="C16" s="1" t="s">
        <v>30</v>
      </c>
      <c r="D16" s="1">
        <v>42.417591000000002</v>
      </c>
      <c r="E16" s="1">
        <v>21.446856</v>
      </c>
      <c r="F16" s="1">
        <v>0.25946900000000001</v>
      </c>
      <c r="G16" s="1">
        <v>0.128996</v>
      </c>
      <c r="H16" s="1">
        <v>0.277115</v>
      </c>
      <c r="I16" s="1">
        <v>0.14385300000000001</v>
      </c>
      <c r="J16" s="1">
        <v>2.2261769999999999</v>
      </c>
      <c r="K16" s="1">
        <v>2.0209760000000001</v>
      </c>
      <c r="L16" s="1">
        <v>0.129026</v>
      </c>
      <c r="M16" s="1">
        <v>0</v>
      </c>
      <c r="N16" s="1">
        <v>0</v>
      </c>
      <c r="O16" s="1">
        <v>10.911448</v>
      </c>
      <c r="P16" s="1">
        <v>12.729018</v>
      </c>
      <c r="Q16" s="1">
        <v>13.480103</v>
      </c>
    </row>
    <row r="17" spans="1:17" x14ac:dyDescent="0.25">
      <c r="A17" s="1" t="s">
        <v>15</v>
      </c>
      <c r="C17" s="1" t="s">
        <v>33</v>
      </c>
      <c r="D17" s="1">
        <v>17.621019</v>
      </c>
      <c r="E17" s="1">
        <v>33.314109999999999</v>
      </c>
      <c r="F17" s="1">
        <v>0</v>
      </c>
      <c r="G17" s="1">
        <v>0</v>
      </c>
      <c r="H17" s="1">
        <v>0</v>
      </c>
      <c r="I17" s="1">
        <v>0.29372199999999998</v>
      </c>
      <c r="J17" s="1">
        <v>7.0410389999999996</v>
      </c>
      <c r="K17" s="1">
        <v>2.3381810000000001</v>
      </c>
      <c r="L17" s="1">
        <v>0.17689099999999999</v>
      </c>
      <c r="M17" s="1">
        <v>1.1125860000000001</v>
      </c>
      <c r="N17" s="1">
        <v>0.45840399999999998</v>
      </c>
      <c r="O17" s="1">
        <v>1.5028049999999999</v>
      </c>
      <c r="P17" s="1">
        <v>1.428939</v>
      </c>
      <c r="Q17" s="1">
        <v>1.4970049999999999</v>
      </c>
    </row>
    <row r="18" spans="1:17" x14ac:dyDescent="0.25">
      <c r="A18" s="1" t="s">
        <v>15</v>
      </c>
      <c r="C18" s="1" t="s">
        <v>35</v>
      </c>
      <c r="D18" s="1">
        <v>2.846031</v>
      </c>
      <c r="E18" s="1">
        <v>3.3564289999999999</v>
      </c>
      <c r="F18" s="1">
        <v>0.14527000000000001</v>
      </c>
      <c r="G18" s="1">
        <v>0.111149</v>
      </c>
      <c r="H18" s="1">
        <v>7.7989000000000003E-2</v>
      </c>
      <c r="I18" s="1">
        <v>1.493031</v>
      </c>
      <c r="J18" s="1">
        <v>10.397202</v>
      </c>
      <c r="K18" s="1">
        <v>5.995717</v>
      </c>
      <c r="L18" s="1">
        <v>0.35403099999999998</v>
      </c>
      <c r="M18" s="1">
        <v>0.575797</v>
      </c>
      <c r="N18" s="1">
        <v>0.244834</v>
      </c>
      <c r="O18" s="1">
        <v>16.227409000000002</v>
      </c>
      <c r="P18" s="1">
        <v>15.806343999999999</v>
      </c>
      <c r="Q18" s="1">
        <v>15.978579999999999</v>
      </c>
    </row>
    <row r="19" spans="1:17" x14ac:dyDescent="0.25">
      <c r="A19" s="1" t="s">
        <v>15</v>
      </c>
      <c r="C19" s="1" t="s">
        <v>38</v>
      </c>
      <c r="D19" s="1">
        <v>115.71303899999999</v>
      </c>
      <c r="E19" s="1">
        <v>237.24078800000001</v>
      </c>
      <c r="F19" s="1">
        <v>8.4450129999999994</v>
      </c>
      <c r="G19" s="1">
        <v>10.905891</v>
      </c>
      <c r="H19" s="1">
        <v>11.153176999999999</v>
      </c>
      <c r="I19" s="1">
        <v>38.356878999999999</v>
      </c>
      <c r="J19" s="1">
        <v>46.441211000000003</v>
      </c>
      <c r="K19" s="1">
        <v>22.036095</v>
      </c>
      <c r="L19" s="1">
        <v>6.7161860000000004</v>
      </c>
      <c r="M19" s="1">
        <v>3.3392719999999998</v>
      </c>
      <c r="N19" s="1">
        <v>9.6199130000000004</v>
      </c>
      <c r="O19" s="1">
        <v>50.596251000000002</v>
      </c>
      <c r="P19" s="1">
        <v>53.884714000000002</v>
      </c>
      <c r="Q19" s="1">
        <v>55.182718000000001</v>
      </c>
    </row>
    <row r="20" spans="1:17" x14ac:dyDescent="0.25">
      <c r="A20" s="1" t="s">
        <v>15</v>
      </c>
      <c r="C20" s="1" t="s">
        <v>41</v>
      </c>
      <c r="D20" s="1">
        <v>36.347549000000001</v>
      </c>
      <c r="E20" s="1">
        <v>10.875132000000001</v>
      </c>
      <c r="F20" s="1">
        <v>0.285806</v>
      </c>
      <c r="G20" s="1">
        <v>0.222302</v>
      </c>
      <c r="H20" s="1">
        <v>0.48129100000000002</v>
      </c>
      <c r="I20" s="1">
        <v>4.3992209999999998</v>
      </c>
      <c r="J20" s="1">
        <v>13.899532000000001</v>
      </c>
      <c r="K20" s="1">
        <v>6.8593960000000003</v>
      </c>
      <c r="L20" s="1">
        <v>0.18108399999999999</v>
      </c>
      <c r="M20" s="1">
        <v>0.577963</v>
      </c>
      <c r="N20" s="1">
        <v>0.45785900000000002</v>
      </c>
      <c r="O20" s="1">
        <v>1.7746029999999999</v>
      </c>
      <c r="P20" s="1">
        <v>2.4792689999999999</v>
      </c>
      <c r="Q20" s="1">
        <v>2.3711030000000002</v>
      </c>
    </row>
    <row r="21" spans="1:17" x14ac:dyDescent="0.25">
      <c r="A21" s="1" t="s">
        <v>15</v>
      </c>
      <c r="C21" s="1" t="s">
        <v>43</v>
      </c>
      <c r="D21" s="1">
        <v>0</v>
      </c>
      <c r="E21" s="1">
        <v>0.30115599999999998</v>
      </c>
      <c r="F21" s="1">
        <v>0</v>
      </c>
      <c r="G21" s="1">
        <v>0</v>
      </c>
      <c r="H21" s="1">
        <v>0</v>
      </c>
      <c r="I21" s="1">
        <v>5.5304950000000002</v>
      </c>
      <c r="J21" s="1">
        <v>4.9162860000000004</v>
      </c>
      <c r="K21" s="1">
        <v>3.8112870000000001</v>
      </c>
      <c r="L21" s="1">
        <v>0</v>
      </c>
      <c r="M21" s="1">
        <v>5.2581999999999997E-2</v>
      </c>
      <c r="N21" s="1">
        <v>3.4518E-2</v>
      </c>
      <c r="O21" s="1">
        <v>19.250824000000001</v>
      </c>
      <c r="P21" s="1">
        <v>18.857512</v>
      </c>
      <c r="Q21" s="1">
        <v>20.974903000000001</v>
      </c>
    </row>
    <row r="22" spans="1:17" x14ac:dyDescent="0.25">
      <c r="A22" s="1" t="s">
        <v>15</v>
      </c>
      <c r="C22" s="1" t="s">
        <v>31</v>
      </c>
      <c r="D22" s="1">
        <v>1.8824620000000001</v>
      </c>
      <c r="E22" s="1">
        <v>33.664501000000001</v>
      </c>
      <c r="F22" s="1">
        <v>2.516969</v>
      </c>
      <c r="G22" s="1">
        <v>4.7652749999999999</v>
      </c>
      <c r="H22" s="1">
        <v>4.0626629999999997</v>
      </c>
      <c r="I22" s="1">
        <v>71.075438000000005</v>
      </c>
      <c r="J22" s="1">
        <v>98.965383000000003</v>
      </c>
      <c r="K22" s="1">
        <v>119.247418</v>
      </c>
      <c r="L22" s="1">
        <v>3.0930430000000002</v>
      </c>
      <c r="M22" s="1">
        <v>3.1023070000000001</v>
      </c>
      <c r="N22" s="1">
        <v>1.135311</v>
      </c>
      <c r="O22" s="1">
        <v>29.635487000000001</v>
      </c>
      <c r="P22" s="1">
        <v>36.040568</v>
      </c>
      <c r="Q22" s="1">
        <v>30.972618000000001</v>
      </c>
    </row>
    <row r="23" spans="1:17" x14ac:dyDescent="0.25">
      <c r="A23" s="1" t="s">
        <v>15</v>
      </c>
      <c r="C23" s="1" t="s">
        <v>48</v>
      </c>
      <c r="D23" s="1">
        <v>0.639683</v>
      </c>
      <c r="E23" s="1">
        <v>2.039266</v>
      </c>
      <c r="F23" s="1">
        <v>0.346721</v>
      </c>
      <c r="G23" s="1">
        <v>0.68787399999999999</v>
      </c>
      <c r="H23" s="1">
        <v>1.4153000000000001E-2</v>
      </c>
      <c r="I23" s="1">
        <v>2.286327</v>
      </c>
      <c r="J23" s="1">
        <v>2.8871090000000001</v>
      </c>
      <c r="K23" s="1">
        <v>4.316808</v>
      </c>
      <c r="L23" s="1">
        <v>0.13151399999999999</v>
      </c>
      <c r="M23" s="1">
        <v>0</v>
      </c>
      <c r="N23" s="1">
        <v>2.8243999999999998E-2</v>
      </c>
      <c r="O23" s="1">
        <v>15.866054999999999</v>
      </c>
      <c r="P23" s="1">
        <v>20.223842999999999</v>
      </c>
      <c r="Q23" s="1">
        <v>16.654769999999999</v>
      </c>
    </row>
    <row r="24" spans="1:17" x14ac:dyDescent="0.25">
      <c r="A24" s="1" t="s">
        <v>15</v>
      </c>
      <c r="C24" s="1" t="s">
        <v>50</v>
      </c>
      <c r="D24" s="1">
        <v>147.36144300000001</v>
      </c>
      <c r="E24" s="1">
        <v>162.41895700000001</v>
      </c>
      <c r="F24" s="1">
        <v>57.681544000000002</v>
      </c>
      <c r="G24" s="1">
        <v>52.388235999999999</v>
      </c>
      <c r="H24" s="1">
        <v>52.312596999999997</v>
      </c>
      <c r="I24" s="1">
        <v>114.67805300000001</v>
      </c>
      <c r="J24" s="1">
        <v>77.885918000000004</v>
      </c>
      <c r="K24" s="1">
        <v>86.930599999999998</v>
      </c>
      <c r="L24" s="1">
        <v>38.318488000000002</v>
      </c>
      <c r="M24" s="1">
        <v>24.214908000000001</v>
      </c>
      <c r="N24" s="1">
        <v>31.067142</v>
      </c>
      <c r="O24" s="1">
        <v>83.947474</v>
      </c>
      <c r="P24" s="1">
        <v>100.53845099999999</v>
      </c>
      <c r="Q24" s="1">
        <v>103.246134</v>
      </c>
    </row>
    <row r="25" spans="1:17" x14ac:dyDescent="0.25">
      <c r="A25" s="1" t="s">
        <v>15</v>
      </c>
      <c r="C25" s="1" t="s">
        <v>53</v>
      </c>
      <c r="D25" s="1">
        <v>0</v>
      </c>
      <c r="E25" s="1">
        <v>0.40528599999999998</v>
      </c>
      <c r="F25" s="1">
        <v>0</v>
      </c>
      <c r="G25" s="1">
        <v>0</v>
      </c>
      <c r="H25" s="1">
        <v>0</v>
      </c>
      <c r="I25" s="1">
        <v>3.358349</v>
      </c>
      <c r="J25" s="1">
        <v>1.7450969999999999</v>
      </c>
      <c r="K25" s="1">
        <v>5.3923620000000003</v>
      </c>
      <c r="L25" s="1">
        <v>0.41739799999999999</v>
      </c>
      <c r="M25" s="1">
        <v>0.20145299999999999</v>
      </c>
      <c r="N25" s="1">
        <v>0.80423800000000001</v>
      </c>
      <c r="O25" s="1">
        <v>0.47844500000000001</v>
      </c>
      <c r="P25" s="1">
        <v>0.35646299999999997</v>
      </c>
      <c r="Q25" s="1">
        <v>0.31583499999999998</v>
      </c>
    </row>
    <row r="26" spans="1:17" x14ac:dyDescent="0.25">
      <c r="A26" s="1" t="s">
        <v>15</v>
      </c>
      <c r="C26" s="1" t="s">
        <v>55</v>
      </c>
      <c r="D26" s="1">
        <v>6.2841709999999997</v>
      </c>
      <c r="E26" s="1">
        <v>6.2196910000000001</v>
      </c>
      <c r="F26" s="1">
        <v>0</v>
      </c>
      <c r="G26" s="1">
        <v>0</v>
      </c>
      <c r="H26" s="1">
        <v>0</v>
      </c>
      <c r="I26" s="1">
        <v>6.9862999999999995E-2</v>
      </c>
      <c r="J26" s="1">
        <v>0</v>
      </c>
      <c r="K26" s="1">
        <v>9.6984000000000001E-2</v>
      </c>
      <c r="L26" s="1">
        <v>0</v>
      </c>
      <c r="M26" s="1">
        <v>0</v>
      </c>
      <c r="N26" s="1">
        <v>0</v>
      </c>
      <c r="O26" s="1">
        <v>0.82134799999999997</v>
      </c>
      <c r="P26" s="1">
        <v>0.19180800000000001</v>
      </c>
      <c r="Q26" s="1">
        <v>0.55559499999999995</v>
      </c>
    </row>
    <row r="27" spans="1:17" x14ac:dyDescent="0.25">
      <c r="A27" s="1" t="s">
        <v>15</v>
      </c>
      <c r="C27" s="1" t="s">
        <v>57</v>
      </c>
      <c r="D27" s="1">
        <v>164.65480500000001</v>
      </c>
      <c r="E27" s="1">
        <v>102.237121</v>
      </c>
      <c r="F27" s="1">
        <v>27.757680000000001</v>
      </c>
      <c r="G27" s="1">
        <v>30.934085</v>
      </c>
      <c r="H27" s="1">
        <v>28.387979999999999</v>
      </c>
      <c r="I27" s="1">
        <v>41.448683000000003</v>
      </c>
      <c r="J27" s="1">
        <v>38.807924</v>
      </c>
      <c r="K27" s="1">
        <v>45.766145999999999</v>
      </c>
      <c r="L27" s="1">
        <v>20.166336000000001</v>
      </c>
      <c r="M27" s="1">
        <v>17.369202000000001</v>
      </c>
      <c r="N27" s="1">
        <v>19.187562</v>
      </c>
      <c r="O27" s="1">
        <v>46.204735999999997</v>
      </c>
      <c r="P27" s="1">
        <v>52.765295999999999</v>
      </c>
      <c r="Q27" s="1">
        <v>50.963213000000003</v>
      </c>
    </row>
    <row r="28" spans="1:17" x14ac:dyDescent="0.25">
      <c r="A28" s="1" t="s">
        <v>15</v>
      </c>
      <c r="C28" s="1" t="s">
        <v>60</v>
      </c>
      <c r="D28" s="1">
        <v>89.777338999999998</v>
      </c>
      <c r="E28" s="1">
        <v>94.756452999999993</v>
      </c>
      <c r="F28" s="1">
        <v>17.374093999999999</v>
      </c>
      <c r="G28" s="1">
        <v>16.671351999999999</v>
      </c>
      <c r="H28" s="1">
        <v>14.471644</v>
      </c>
      <c r="I28" s="1">
        <v>45.720770999999999</v>
      </c>
      <c r="J28" s="1">
        <v>47.916280999999998</v>
      </c>
      <c r="K28" s="1">
        <v>28.193951999999999</v>
      </c>
      <c r="L28" s="1">
        <v>9.5145189999999999</v>
      </c>
      <c r="M28" s="1">
        <v>6.1265270000000003</v>
      </c>
      <c r="N28" s="1">
        <v>9.4370119999999993</v>
      </c>
      <c r="O28" s="1">
        <v>25.597494999999999</v>
      </c>
      <c r="P28" s="1">
        <v>23.711818000000001</v>
      </c>
      <c r="Q28" s="1">
        <v>27.824825000000001</v>
      </c>
    </row>
    <row r="29" spans="1:17" x14ac:dyDescent="0.25">
      <c r="A29" s="1" t="s">
        <v>15</v>
      </c>
      <c r="C29" s="1" t="s">
        <v>63</v>
      </c>
      <c r="D29" s="1">
        <v>7.5325090000000001</v>
      </c>
      <c r="E29" s="1">
        <v>12.646712000000001</v>
      </c>
      <c r="F29" s="1">
        <v>0</v>
      </c>
      <c r="G29" s="1">
        <v>0</v>
      </c>
      <c r="H29" s="1">
        <v>0</v>
      </c>
      <c r="I29" s="1">
        <v>4.2838580000000004</v>
      </c>
      <c r="J29" s="1">
        <v>11.116955000000001</v>
      </c>
      <c r="K29" s="1">
        <v>18.008800999999998</v>
      </c>
      <c r="L29" s="1">
        <v>0.41748600000000002</v>
      </c>
      <c r="M29" s="1">
        <v>0.59808799999999995</v>
      </c>
      <c r="N29" s="1">
        <v>0.94987500000000002</v>
      </c>
      <c r="O29" s="1">
        <v>65.127243000000007</v>
      </c>
      <c r="P29" s="1">
        <v>70.248894000000007</v>
      </c>
      <c r="Q29" s="1">
        <v>62.970779</v>
      </c>
    </row>
    <row r="30" spans="1:17" x14ac:dyDescent="0.25">
      <c r="A30" s="1" t="s">
        <v>15</v>
      </c>
      <c r="C30" s="1" t="s">
        <v>66</v>
      </c>
      <c r="D30" s="1">
        <v>42.317934000000001</v>
      </c>
      <c r="E30" s="1">
        <v>50.801774000000002</v>
      </c>
      <c r="F30" s="1">
        <v>17.914276999999998</v>
      </c>
      <c r="G30" s="1">
        <v>20.532893000000001</v>
      </c>
      <c r="H30" s="1">
        <v>17.754937999999999</v>
      </c>
      <c r="I30" s="1">
        <v>14.218856000000001</v>
      </c>
      <c r="J30" s="1">
        <v>21.294563</v>
      </c>
      <c r="K30" s="1">
        <v>13.642617</v>
      </c>
      <c r="L30" s="1">
        <v>7.4720190000000004</v>
      </c>
      <c r="M30" s="1">
        <v>7.0947909999999998</v>
      </c>
      <c r="N30" s="1">
        <v>11.928583</v>
      </c>
      <c r="O30" s="1">
        <v>17.718392000000001</v>
      </c>
      <c r="P30" s="1">
        <v>18.424835000000002</v>
      </c>
      <c r="Q30" s="1">
        <v>21.166975999999998</v>
      </c>
    </row>
    <row r="31" spans="1:17" x14ac:dyDescent="0.25">
      <c r="A31" s="1" t="s">
        <v>15</v>
      </c>
      <c r="C31" s="1" t="s">
        <v>69</v>
      </c>
      <c r="D31" s="1">
        <v>9.3563559999999999</v>
      </c>
      <c r="E31" s="1">
        <v>14.101418000000001</v>
      </c>
      <c r="F31" s="1">
        <v>0</v>
      </c>
      <c r="G31" s="1">
        <v>0</v>
      </c>
      <c r="H31" s="1">
        <v>0</v>
      </c>
      <c r="I31" s="1">
        <v>7.8992000000000007E-2</v>
      </c>
      <c r="J31" s="1">
        <v>8.0364000000000005E-2</v>
      </c>
      <c r="K31" s="1">
        <v>0</v>
      </c>
      <c r="L31" s="1">
        <v>0</v>
      </c>
      <c r="M31" s="1">
        <v>0</v>
      </c>
      <c r="N31" s="1">
        <v>0</v>
      </c>
      <c r="O31" s="1">
        <v>4.9537230000000001</v>
      </c>
      <c r="P31" s="1">
        <v>4.9865349999999999</v>
      </c>
      <c r="Q31" s="1">
        <v>4.3612149999999996</v>
      </c>
    </row>
    <row r="32" spans="1:17" x14ac:dyDescent="0.25">
      <c r="A32" s="1" t="s">
        <v>15</v>
      </c>
      <c r="C32" s="1" t="s">
        <v>72</v>
      </c>
      <c r="D32" s="1">
        <v>0.13867399999999999</v>
      </c>
      <c r="E32" s="1">
        <v>1.566921</v>
      </c>
      <c r="F32" s="1">
        <v>0.17469599999999999</v>
      </c>
      <c r="G32" s="1">
        <v>0</v>
      </c>
      <c r="H32" s="1">
        <v>4.8025999999999999E-2</v>
      </c>
      <c r="I32" s="1">
        <v>1.0224690000000001</v>
      </c>
      <c r="J32" s="1">
        <v>0.55474000000000001</v>
      </c>
      <c r="K32" s="1">
        <v>1.845119</v>
      </c>
      <c r="L32" s="1">
        <v>0.21095</v>
      </c>
      <c r="M32" s="1">
        <v>4.4921999999999997E-2</v>
      </c>
      <c r="N32" s="1">
        <v>0.37904100000000002</v>
      </c>
      <c r="O32" s="1">
        <v>4.4082150000000002</v>
      </c>
      <c r="P32" s="1">
        <v>5.4341290000000004</v>
      </c>
      <c r="Q32" s="1">
        <v>5.3958199999999996</v>
      </c>
    </row>
    <row r="33" spans="1:17" x14ac:dyDescent="0.25">
      <c r="A33" s="1" t="s">
        <v>15</v>
      </c>
      <c r="C33" s="1" t="s">
        <v>74</v>
      </c>
      <c r="D33" s="1">
        <v>156.91807600000001</v>
      </c>
      <c r="E33" s="1">
        <v>233.42823799999999</v>
      </c>
      <c r="F33" s="1">
        <v>1.0401910000000001</v>
      </c>
      <c r="G33" s="1">
        <v>0.73847799999999997</v>
      </c>
      <c r="H33" s="1">
        <v>5.0946049999999996</v>
      </c>
      <c r="I33" s="1">
        <v>7.4854700000000003</v>
      </c>
      <c r="J33" s="1">
        <v>19.041231</v>
      </c>
      <c r="K33" s="1">
        <v>3.9614319999999998</v>
      </c>
      <c r="L33" s="1">
        <v>0.113566</v>
      </c>
      <c r="M33" s="1">
        <v>0.50052700000000006</v>
      </c>
      <c r="N33" s="1">
        <v>0.16237699999999999</v>
      </c>
      <c r="O33" s="1">
        <v>16.224623000000001</v>
      </c>
      <c r="P33" s="1">
        <v>15.215282999999999</v>
      </c>
      <c r="Q33" s="1">
        <v>16.265446000000001</v>
      </c>
    </row>
    <row r="34" spans="1:17" x14ac:dyDescent="0.25">
      <c r="A34" s="1" t="s">
        <v>15</v>
      </c>
      <c r="C34" s="1" t="s">
        <v>76</v>
      </c>
      <c r="D34" s="1">
        <v>0.22031000000000001</v>
      </c>
      <c r="E34" s="1">
        <v>0.67322599999999999</v>
      </c>
      <c r="F34" s="1">
        <v>6.5356999999999998E-2</v>
      </c>
      <c r="G34" s="1">
        <v>0</v>
      </c>
      <c r="H34" s="1">
        <v>0</v>
      </c>
      <c r="I34" s="1">
        <v>0.117913</v>
      </c>
      <c r="J34" s="1">
        <v>0.56753500000000001</v>
      </c>
      <c r="K34" s="1">
        <v>0</v>
      </c>
      <c r="L34" s="1">
        <v>0</v>
      </c>
      <c r="M34" s="1">
        <v>6.7225999999999994E-2</v>
      </c>
      <c r="N34" s="1">
        <v>0.10591399999999999</v>
      </c>
      <c r="O34" s="1">
        <v>1.8848640000000001</v>
      </c>
      <c r="P34" s="1">
        <v>2.0116740000000002</v>
      </c>
      <c r="Q34" s="1">
        <v>2.8674740000000001</v>
      </c>
    </row>
    <row r="35" spans="1:17" x14ac:dyDescent="0.25">
      <c r="A35" s="1" t="s">
        <v>15</v>
      </c>
      <c r="C35" s="1" t="s">
        <v>79</v>
      </c>
      <c r="D35" s="1">
        <v>14.012903</v>
      </c>
      <c r="E35" s="1">
        <v>20.301113000000001</v>
      </c>
      <c r="F35" s="1">
        <v>0.11167000000000001</v>
      </c>
      <c r="G35" s="1">
        <v>0.15789700000000001</v>
      </c>
      <c r="H35" s="1">
        <v>0.107118</v>
      </c>
      <c r="I35" s="1">
        <v>0.62931099999999995</v>
      </c>
      <c r="J35" s="1">
        <v>1.262373</v>
      </c>
      <c r="K35" s="1">
        <v>0.31764100000000001</v>
      </c>
      <c r="L35" s="1">
        <v>0.33571800000000002</v>
      </c>
      <c r="M35" s="1">
        <v>0.34515200000000001</v>
      </c>
      <c r="N35" s="1">
        <v>3.8977999999999999E-2</v>
      </c>
      <c r="O35" s="1">
        <v>5.5539949999999996</v>
      </c>
      <c r="P35" s="1">
        <v>6.4367270000000003</v>
      </c>
      <c r="Q35" s="1">
        <v>8.1862729999999999</v>
      </c>
    </row>
    <row r="36" spans="1:17" x14ac:dyDescent="0.25">
      <c r="A36" s="1" t="s">
        <v>15</v>
      </c>
      <c r="C36" s="1" t="s">
        <v>82</v>
      </c>
      <c r="D36" s="1">
        <v>0.19087200000000001</v>
      </c>
      <c r="E36" s="1">
        <v>4.1848999999999997E-2</v>
      </c>
      <c r="F36" s="1">
        <v>0.19281799999999999</v>
      </c>
      <c r="G36" s="1">
        <v>0</v>
      </c>
      <c r="H36" s="1">
        <v>0</v>
      </c>
      <c r="I36" s="1">
        <v>9.4579190000000004</v>
      </c>
      <c r="J36" s="1">
        <v>11.838957000000001</v>
      </c>
      <c r="K36" s="1">
        <v>15.257464000000001</v>
      </c>
      <c r="L36" s="1">
        <v>0.38932299999999997</v>
      </c>
      <c r="M36" s="1">
        <v>0.67101500000000003</v>
      </c>
      <c r="N36" s="1">
        <v>0.14199899999999999</v>
      </c>
      <c r="O36" s="1">
        <v>1.3370489999999999</v>
      </c>
      <c r="P36" s="1">
        <v>2.253517</v>
      </c>
      <c r="Q36" s="1">
        <v>1.5384260000000001</v>
      </c>
    </row>
    <row r="37" spans="1:17" x14ac:dyDescent="0.25">
      <c r="A37" s="1" t="s">
        <v>15</v>
      </c>
      <c r="C37" s="1" t="s">
        <v>85</v>
      </c>
      <c r="D37" s="1">
        <v>1.741668</v>
      </c>
      <c r="E37" s="1">
        <v>3.7494809999999998</v>
      </c>
      <c r="F37" s="1">
        <v>0.20116500000000001</v>
      </c>
      <c r="G37" s="1">
        <v>0</v>
      </c>
      <c r="H37" s="1">
        <v>9.5121999999999998E-2</v>
      </c>
      <c r="I37" s="1">
        <v>5.1388309999999997</v>
      </c>
      <c r="J37" s="1">
        <v>7.582973</v>
      </c>
      <c r="K37" s="1">
        <v>10.161341999999999</v>
      </c>
      <c r="L37" s="1">
        <v>0.201654</v>
      </c>
      <c r="M37" s="1">
        <v>0.41153099999999998</v>
      </c>
      <c r="N37" s="1">
        <v>0.108665</v>
      </c>
      <c r="O37" s="1">
        <v>22.449058999999998</v>
      </c>
      <c r="P37" s="1">
        <v>20.943398999999999</v>
      </c>
      <c r="Q37" s="1">
        <v>23.890001000000002</v>
      </c>
    </row>
    <row r="38" spans="1:17" x14ac:dyDescent="0.25">
      <c r="A38" s="1" t="s">
        <v>15</v>
      </c>
      <c r="C38" s="1" t="s">
        <v>87</v>
      </c>
      <c r="D38" s="1">
        <v>73.509749999999997</v>
      </c>
      <c r="E38" s="1">
        <v>89.354607000000001</v>
      </c>
      <c r="F38" s="1">
        <v>1.0075240000000001</v>
      </c>
      <c r="G38" s="1">
        <v>0.37155100000000002</v>
      </c>
      <c r="H38" s="1">
        <v>0.25921499999999997</v>
      </c>
      <c r="I38" s="1">
        <v>15.797223000000001</v>
      </c>
      <c r="J38" s="1">
        <v>26.835788999999998</v>
      </c>
      <c r="K38" s="1">
        <v>9.2659800000000008</v>
      </c>
      <c r="L38" s="1">
        <v>10.177464000000001</v>
      </c>
      <c r="M38" s="1">
        <v>4.6036640000000002</v>
      </c>
      <c r="N38" s="1">
        <v>2.4405209999999999</v>
      </c>
      <c r="O38" s="1">
        <v>6.9383140000000001</v>
      </c>
      <c r="P38" s="1">
        <v>5.3841760000000001</v>
      </c>
      <c r="Q38" s="1">
        <v>5.66195</v>
      </c>
    </row>
    <row r="39" spans="1:17" x14ac:dyDescent="0.25">
      <c r="A39" s="1" t="s">
        <v>15</v>
      </c>
      <c r="C39" s="1" t="s">
        <v>89</v>
      </c>
      <c r="D39" s="1">
        <v>23.195506999999999</v>
      </c>
      <c r="E39" s="1">
        <v>39.141964000000002</v>
      </c>
      <c r="F39" s="1">
        <v>0.485379</v>
      </c>
      <c r="G39" s="1">
        <v>0.64540600000000004</v>
      </c>
      <c r="H39" s="1">
        <v>1.980656</v>
      </c>
      <c r="I39" s="1">
        <v>1.911033</v>
      </c>
      <c r="J39" s="1">
        <v>9.8386530000000008</v>
      </c>
      <c r="K39" s="1">
        <v>2.0610080000000002</v>
      </c>
      <c r="L39" s="1">
        <v>0.229186</v>
      </c>
      <c r="M39" s="1">
        <v>1.0605260000000001</v>
      </c>
      <c r="N39" s="1">
        <v>0.86719100000000005</v>
      </c>
      <c r="O39" s="1">
        <v>2.219592</v>
      </c>
      <c r="P39" s="1">
        <v>2.9704980000000001</v>
      </c>
      <c r="Q39" s="1">
        <v>2.9534989999999999</v>
      </c>
    </row>
    <row r="40" spans="1:17" x14ac:dyDescent="0.25">
      <c r="A40" s="1" t="s">
        <v>15</v>
      </c>
      <c r="C40" s="1" t="s">
        <v>92</v>
      </c>
      <c r="D40" s="1">
        <v>4.6254000000000003E-2</v>
      </c>
      <c r="E40" s="1">
        <v>2.4492E-2</v>
      </c>
      <c r="F40" s="1">
        <v>0</v>
      </c>
      <c r="G40" s="1">
        <v>0.23386399999999999</v>
      </c>
      <c r="H40" s="1">
        <v>3.7269999999999998E-2</v>
      </c>
      <c r="I40" s="1">
        <v>3.4679639999999998</v>
      </c>
      <c r="J40" s="1">
        <v>1.8144260000000001</v>
      </c>
      <c r="K40" s="1">
        <v>2.6721149999999998</v>
      </c>
      <c r="L40" s="1">
        <v>1.9602000000000001E-2</v>
      </c>
      <c r="M40" s="1">
        <v>0.161912</v>
      </c>
      <c r="N40" s="1">
        <v>0</v>
      </c>
      <c r="O40" s="1">
        <v>0.39124399999999998</v>
      </c>
      <c r="P40" s="1">
        <v>0.39578600000000003</v>
      </c>
      <c r="Q40" s="1">
        <v>0.17419599999999999</v>
      </c>
    </row>
    <row r="41" spans="1:17" x14ac:dyDescent="0.25">
      <c r="A41" s="1" t="s">
        <v>15</v>
      </c>
      <c r="C41" s="1" t="s">
        <v>95</v>
      </c>
      <c r="D41" s="1">
        <v>5.370654</v>
      </c>
      <c r="E41" s="1">
        <v>2.6476150000000001</v>
      </c>
      <c r="F41" s="1">
        <v>0</v>
      </c>
      <c r="G41" s="1">
        <v>0</v>
      </c>
      <c r="H41" s="1">
        <v>0</v>
      </c>
      <c r="I41" s="1">
        <v>0.170734</v>
      </c>
      <c r="J41" s="1">
        <v>3.5535399999999999</v>
      </c>
      <c r="K41" s="1">
        <v>0.91592399999999996</v>
      </c>
      <c r="L41" s="1">
        <v>0</v>
      </c>
      <c r="M41" s="1">
        <v>0</v>
      </c>
      <c r="N41" s="1">
        <v>0</v>
      </c>
      <c r="O41" s="1">
        <v>7.4017530000000002</v>
      </c>
      <c r="P41" s="1">
        <v>9.6303470000000004</v>
      </c>
      <c r="Q41" s="1">
        <v>9.0477439999999998</v>
      </c>
    </row>
    <row r="42" spans="1:17" x14ac:dyDescent="0.25">
      <c r="A42" s="1" t="s">
        <v>15</v>
      </c>
      <c r="C42" s="1" t="s">
        <v>98</v>
      </c>
      <c r="D42" s="1">
        <v>0.23384199999999999</v>
      </c>
      <c r="E42" s="1">
        <v>0.40406300000000001</v>
      </c>
      <c r="F42" s="1">
        <v>5.9493999999999998E-2</v>
      </c>
      <c r="G42" s="1">
        <v>0</v>
      </c>
      <c r="H42" s="1">
        <v>0</v>
      </c>
      <c r="I42" s="1">
        <v>0.37317899999999998</v>
      </c>
      <c r="J42" s="1">
        <v>1.859982</v>
      </c>
      <c r="K42" s="1">
        <v>0</v>
      </c>
      <c r="L42" s="1">
        <v>0</v>
      </c>
      <c r="M42" s="1">
        <v>0</v>
      </c>
      <c r="N42" s="1">
        <v>0</v>
      </c>
      <c r="O42" s="1">
        <v>69.370804000000007</v>
      </c>
      <c r="P42" s="1">
        <v>65.531302999999994</v>
      </c>
      <c r="Q42" s="1">
        <v>65.333702000000002</v>
      </c>
    </row>
    <row r="43" spans="1:17" x14ac:dyDescent="0.25">
      <c r="A43" s="1" t="s">
        <v>15</v>
      </c>
      <c r="C43" s="1" t="s">
        <v>101</v>
      </c>
      <c r="D43" s="1">
        <v>106.866806</v>
      </c>
      <c r="E43" s="1">
        <v>260.35586499999999</v>
      </c>
      <c r="F43" s="1">
        <v>4.0772000000000003E-2</v>
      </c>
      <c r="G43" s="1">
        <v>0</v>
      </c>
      <c r="H43" s="1">
        <v>0</v>
      </c>
      <c r="I43" s="1">
        <v>0.300593</v>
      </c>
      <c r="J43" s="1">
        <v>1.8953679999999999</v>
      </c>
      <c r="K43" s="1">
        <v>0.518679</v>
      </c>
      <c r="L43" s="1">
        <v>2.6893E-2</v>
      </c>
      <c r="M43" s="1">
        <v>0.49463200000000002</v>
      </c>
      <c r="N43" s="1">
        <v>9.2316999999999996E-2</v>
      </c>
      <c r="O43" s="1">
        <v>15.216238000000001</v>
      </c>
      <c r="P43" s="1">
        <v>18.832236999999999</v>
      </c>
      <c r="Q43" s="1">
        <v>18.747515</v>
      </c>
    </row>
    <row r="44" spans="1:17" x14ac:dyDescent="0.25">
      <c r="A44" s="1" t="s">
        <v>15</v>
      </c>
      <c r="C44" s="1" t="s">
        <v>80</v>
      </c>
      <c r="D44" s="1">
        <v>21.429425999999999</v>
      </c>
      <c r="E44" s="1">
        <v>6.7904999999999993E-2</v>
      </c>
      <c r="F44" s="1">
        <v>18.594116</v>
      </c>
      <c r="G44" s="1">
        <v>18.630662999999998</v>
      </c>
      <c r="H44" s="1">
        <v>19.365131000000002</v>
      </c>
      <c r="I44" s="1">
        <v>85.977324999999993</v>
      </c>
      <c r="J44" s="1">
        <v>152.55883800000001</v>
      </c>
      <c r="K44" s="1">
        <v>133.383118</v>
      </c>
      <c r="L44" s="1">
        <v>17.347992000000001</v>
      </c>
      <c r="M44" s="1">
        <v>23.858868000000001</v>
      </c>
      <c r="N44" s="1">
        <v>15.831913999999999</v>
      </c>
      <c r="O44" s="1">
        <v>16.989027</v>
      </c>
      <c r="P44" s="1">
        <v>19.224845999999999</v>
      </c>
      <c r="Q44" s="1">
        <v>15.830133</v>
      </c>
    </row>
    <row r="45" spans="1:17" x14ac:dyDescent="0.25">
      <c r="A45" s="1" t="s">
        <v>15</v>
      </c>
      <c r="C45" s="1" t="s">
        <v>105</v>
      </c>
      <c r="D45" s="1">
        <v>0.144675</v>
      </c>
      <c r="E45" s="1">
        <v>0.83531999999999995</v>
      </c>
      <c r="F45" s="1">
        <v>0</v>
      </c>
      <c r="G45" s="1">
        <v>0</v>
      </c>
      <c r="H45" s="1">
        <v>0</v>
      </c>
      <c r="I45" s="1">
        <v>1.8185260000000001</v>
      </c>
      <c r="J45" s="1">
        <v>10.289400000000001</v>
      </c>
      <c r="K45" s="1">
        <v>5.1757280000000003</v>
      </c>
      <c r="L45" s="1">
        <v>0.15220800000000001</v>
      </c>
      <c r="M45" s="1">
        <v>0</v>
      </c>
      <c r="N45" s="1">
        <v>0.40293299999999999</v>
      </c>
      <c r="O45" s="1">
        <v>27.878798</v>
      </c>
      <c r="P45" s="1">
        <v>23.650181</v>
      </c>
      <c r="Q45" s="1">
        <v>30.370509999999999</v>
      </c>
    </row>
    <row r="46" spans="1:17" x14ac:dyDescent="0.25">
      <c r="A46" s="1" t="s">
        <v>15</v>
      </c>
      <c r="C46" s="1" t="s">
        <v>107</v>
      </c>
      <c r="D46" s="1">
        <v>9.4580459999999995</v>
      </c>
      <c r="E46" s="1">
        <v>1.049868</v>
      </c>
      <c r="F46" s="1">
        <v>1.0722119999999999</v>
      </c>
      <c r="G46" s="1">
        <v>0.19356000000000001</v>
      </c>
      <c r="H46" s="1">
        <v>0.29855199999999998</v>
      </c>
      <c r="I46" s="1">
        <v>0</v>
      </c>
      <c r="J46" s="1">
        <v>0</v>
      </c>
      <c r="K46" s="1">
        <v>0</v>
      </c>
      <c r="L46" s="1">
        <v>0.30707800000000002</v>
      </c>
      <c r="M46" s="1">
        <v>6.5296999999999994E-2</v>
      </c>
      <c r="N46" s="1">
        <v>0.21165700000000001</v>
      </c>
      <c r="O46" s="1">
        <v>0.12123100000000001</v>
      </c>
      <c r="P46" s="1">
        <v>0.43041299999999999</v>
      </c>
      <c r="Q46" s="1">
        <v>9.9946999999999994E-2</v>
      </c>
    </row>
    <row r="47" spans="1:17" x14ac:dyDescent="0.25">
      <c r="A47" s="1" t="s">
        <v>15</v>
      </c>
      <c r="C47" s="1" t="s">
        <v>109</v>
      </c>
      <c r="D47" s="1">
        <v>3.7685680000000001</v>
      </c>
      <c r="E47" s="1">
        <v>2.035517</v>
      </c>
      <c r="F47" s="1">
        <v>0</v>
      </c>
      <c r="G47" s="1">
        <v>2.2744E-2</v>
      </c>
      <c r="H47" s="1">
        <v>0</v>
      </c>
      <c r="I47" s="1">
        <v>13.334790999999999</v>
      </c>
      <c r="J47" s="1">
        <v>17.625001999999999</v>
      </c>
      <c r="K47" s="1">
        <v>26.717922000000002</v>
      </c>
      <c r="L47" s="1">
        <v>6.2323999999999997E-2</v>
      </c>
      <c r="M47" s="1">
        <v>0.27974199999999999</v>
      </c>
      <c r="N47" s="1">
        <v>0.80581599999999998</v>
      </c>
      <c r="O47" s="1">
        <v>34.568764999999999</v>
      </c>
      <c r="P47" s="1">
        <v>34.638815999999998</v>
      </c>
      <c r="Q47" s="1">
        <v>34.7667</v>
      </c>
    </row>
    <row r="48" spans="1:17" x14ac:dyDescent="0.25">
      <c r="A48" s="1" t="s">
        <v>15</v>
      </c>
      <c r="C48" s="1" t="s">
        <v>46</v>
      </c>
      <c r="D48" s="1">
        <v>6.2461970000000004</v>
      </c>
      <c r="E48" s="1">
        <v>10.940709</v>
      </c>
      <c r="F48" s="1">
        <v>10.455926</v>
      </c>
      <c r="G48" s="1">
        <v>4.8134540000000001</v>
      </c>
      <c r="H48" s="1">
        <v>4.4369990000000001</v>
      </c>
      <c r="I48" s="1">
        <v>28.031872</v>
      </c>
      <c r="J48" s="1">
        <v>49.568683999999998</v>
      </c>
      <c r="K48" s="1">
        <v>37.376300999999998</v>
      </c>
      <c r="L48" s="1">
        <v>2.0097990000000001</v>
      </c>
      <c r="M48" s="1">
        <v>1.17858</v>
      </c>
      <c r="N48" s="1">
        <v>4.0136690000000002</v>
      </c>
      <c r="O48" s="1">
        <v>8.8998290000000004</v>
      </c>
      <c r="P48" s="1">
        <v>8.4286790000000007</v>
      </c>
      <c r="Q48" s="1">
        <v>10.426513</v>
      </c>
    </row>
    <row r="49" spans="1:17" x14ac:dyDescent="0.25">
      <c r="A49" s="1" t="s">
        <v>15</v>
      </c>
      <c r="C49" s="1" t="s">
        <v>112</v>
      </c>
      <c r="D49" s="1">
        <v>157.26298499999999</v>
      </c>
      <c r="E49" s="1">
        <v>383.69778400000001</v>
      </c>
      <c r="F49" s="1">
        <v>0.135654</v>
      </c>
      <c r="G49" s="1">
        <v>0</v>
      </c>
      <c r="H49" s="1">
        <v>8.7898000000000004E-2</v>
      </c>
      <c r="I49" s="1">
        <v>1.9778260000000001</v>
      </c>
      <c r="J49" s="1">
        <v>2.9165450000000002</v>
      </c>
      <c r="K49" s="1">
        <v>2.2932579999999998</v>
      </c>
      <c r="L49" s="1">
        <v>0.11283799999999999</v>
      </c>
      <c r="M49" s="1">
        <v>0.76585599999999998</v>
      </c>
      <c r="N49" s="1">
        <v>0.15869900000000001</v>
      </c>
      <c r="O49" s="1">
        <v>24.080701999999999</v>
      </c>
      <c r="P49" s="1">
        <v>23.423169999999999</v>
      </c>
      <c r="Q49" s="1">
        <v>25.431961000000001</v>
      </c>
    </row>
    <row r="50" spans="1:17" x14ac:dyDescent="0.25">
      <c r="A50" s="1" t="s">
        <v>15</v>
      </c>
      <c r="C50" s="1" t="s">
        <v>113</v>
      </c>
      <c r="D50" s="1">
        <v>0.26557799999999998</v>
      </c>
      <c r="E50" s="1">
        <v>0.40773999999999999</v>
      </c>
      <c r="F50" s="1">
        <v>0</v>
      </c>
      <c r="G50" s="1">
        <v>0</v>
      </c>
      <c r="H50" s="1">
        <v>0</v>
      </c>
      <c r="I50" s="1">
        <v>5.3773000000000001E-2</v>
      </c>
      <c r="J50" s="1">
        <v>1.571984</v>
      </c>
      <c r="K50" s="1">
        <v>0.18867800000000001</v>
      </c>
      <c r="L50" s="1">
        <v>0</v>
      </c>
      <c r="M50" s="1">
        <v>0</v>
      </c>
      <c r="N50" s="1">
        <v>0</v>
      </c>
      <c r="O50" s="1">
        <v>8.8958440000000003</v>
      </c>
      <c r="P50" s="1">
        <v>8.9408189999999994</v>
      </c>
      <c r="Q50" s="1">
        <v>8.8609340000000003</v>
      </c>
    </row>
    <row r="51" spans="1:17" x14ac:dyDescent="0.25">
      <c r="A51" s="1" t="s">
        <v>15</v>
      </c>
      <c r="C51" s="1" t="s">
        <v>114</v>
      </c>
      <c r="D51" s="1">
        <v>11.108377000000001</v>
      </c>
      <c r="E51" s="1">
        <v>15.652749999999999</v>
      </c>
      <c r="F51" s="1">
        <v>1.3569340000000001</v>
      </c>
      <c r="G51" s="1">
        <v>1.081647</v>
      </c>
      <c r="H51" s="1">
        <v>0.63793999999999995</v>
      </c>
      <c r="I51" s="1">
        <v>3.0791580000000001</v>
      </c>
      <c r="J51" s="1">
        <v>9.4760310000000008</v>
      </c>
      <c r="K51" s="1">
        <v>4.0631170000000001</v>
      </c>
      <c r="L51" s="1">
        <v>1.848157</v>
      </c>
      <c r="M51" s="1">
        <v>3.4007900000000002</v>
      </c>
      <c r="N51" s="1">
        <v>1.7583310000000001</v>
      </c>
      <c r="O51" s="1">
        <v>6.3067279999999997</v>
      </c>
      <c r="P51" s="1">
        <v>5.795795</v>
      </c>
      <c r="Q51" s="1">
        <v>6.0213330000000003</v>
      </c>
    </row>
    <row r="52" spans="1:17" x14ac:dyDescent="0.25">
      <c r="A52" s="1" t="s">
        <v>15</v>
      </c>
      <c r="C52" s="1" t="s">
        <v>58</v>
      </c>
      <c r="D52" s="1">
        <v>6.566757</v>
      </c>
      <c r="E52" s="1">
        <v>5.2774289999999997</v>
      </c>
      <c r="F52" s="1">
        <v>13.623854</v>
      </c>
      <c r="G52" s="1">
        <v>12.430320999999999</v>
      </c>
      <c r="H52" s="1">
        <v>6.4280010000000001</v>
      </c>
      <c r="I52" s="1">
        <v>36.045216000000003</v>
      </c>
      <c r="J52" s="1">
        <v>31.002715999999999</v>
      </c>
      <c r="K52" s="1">
        <v>31.667252000000001</v>
      </c>
      <c r="L52" s="1">
        <v>9.5425570000000004</v>
      </c>
      <c r="M52" s="1">
        <v>9.2812359999999998</v>
      </c>
      <c r="N52" s="1">
        <v>4.6067869999999997</v>
      </c>
      <c r="O52" s="1">
        <v>9.6831560000000003</v>
      </c>
      <c r="P52" s="1">
        <v>8.170579</v>
      </c>
      <c r="Q52" s="1">
        <v>9.1219660000000005</v>
      </c>
    </row>
    <row r="53" spans="1:17" x14ac:dyDescent="0.25">
      <c r="A53" s="1" t="s">
        <v>15</v>
      </c>
      <c r="C53" s="1" t="s">
        <v>116</v>
      </c>
      <c r="D53" s="1">
        <v>31.095248999999999</v>
      </c>
      <c r="E53" s="1">
        <v>2.2444320000000002</v>
      </c>
      <c r="F53" s="1">
        <v>0.16922999999999999</v>
      </c>
      <c r="G53" s="1">
        <v>5.3043E-2</v>
      </c>
      <c r="H53" s="1">
        <v>0.25303300000000001</v>
      </c>
      <c r="I53" s="1">
        <v>0.44680199999999998</v>
      </c>
      <c r="J53" s="1">
        <v>0.89784200000000003</v>
      </c>
      <c r="K53" s="1">
        <v>1.071005</v>
      </c>
      <c r="L53" s="1">
        <v>9.4855999999999996E-2</v>
      </c>
      <c r="M53" s="1">
        <v>5.0259999999999999E-2</v>
      </c>
      <c r="N53" s="1">
        <v>3.7877000000000001E-2</v>
      </c>
      <c r="O53" s="1">
        <v>5.7649039999999996</v>
      </c>
      <c r="P53" s="1">
        <v>5.3831129999999998</v>
      </c>
      <c r="Q53" s="1">
        <v>5.1768939999999999</v>
      </c>
    </row>
    <row r="54" spans="1:17" x14ac:dyDescent="0.25">
      <c r="A54" s="1" t="s">
        <v>15</v>
      </c>
      <c r="C54" s="1" t="s">
        <v>118</v>
      </c>
      <c r="D54" s="1">
        <v>5.6752690000000001</v>
      </c>
      <c r="E54" s="1">
        <v>6.2482150000000001</v>
      </c>
      <c r="F54" s="1">
        <v>0.16187399999999999</v>
      </c>
      <c r="G54" s="1">
        <v>2.7539999999999999E-3</v>
      </c>
      <c r="H54" s="1">
        <v>0</v>
      </c>
      <c r="I54" s="1">
        <v>0.91121200000000002</v>
      </c>
      <c r="J54" s="1">
        <v>0.78073599999999999</v>
      </c>
      <c r="K54" s="1">
        <v>0.66097600000000001</v>
      </c>
      <c r="L54" s="1">
        <v>0.14721400000000001</v>
      </c>
      <c r="M54" s="1">
        <v>6.5847000000000003E-2</v>
      </c>
      <c r="N54" s="1">
        <v>0</v>
      </c>
      <c r="O54" s="1">
        <v>9.6600000000000002E-3</v>
      </c>
      <c r="P54" s="1">
        <v>9.0929999999999997E-2</v>
      </c>
      <c r="Q54" s="1">
        <v>0.132052</v>
      </c>
    </row>
    <row r="55" spans="1:17" x14ac:dyDescent="0.25">
      <c r="A55" s="1" t="s">
        <v>120</v>
      </c>
      <c r="C55" s="1" t="s">
        <v>121</v>
      </c>
      <c r="D55" s="1">
        <v>3.2725559999999998</v>
      </c>
      <c r="E55" s="1">
        <v>8.4538449999999994</v>
      </c>
      <c r="F55" s="1">
        <v>4.4568999999999998E-2</v>
      </c>
      <c r="G55" s="1">
        <v>8.7570999999999996E-2</v>
      </c>
      <c r="H55" s="1">
        <v>7.4071999999999999E-2</v>
      </c>
      <c r="I55" s="1">
        <v>0.931392</v>
      </c>
      <c r="J55" s="1">
        <v>0.60562000000000005</v>
      </c>
      <c r="K55" s="1">
        <v>0.75747500000000001</v>
      </c>
      <c r="L55" s="1">
        <v>0.98141100000000003</v>
      </c>
      <c r="M55" s="1">
        <v>0.90627899999999995</v>
      </c>
      <c r="N55" s="1">
        <v>0.84508000000000005</v>
      </c>
      <c r="O55" s="1">
        <v>23.505371</v>
      </c>
      <c r="P55" s="1">
        <v>22.609445999999998</v>
      </c>
      <c r="Q55" s="1">
        <v>23.561281000000001</v>
      </c>
    </row>
    <row r="56" spans="1:17" x14ac:dyDescent="0.25">
      <c r="A56" s="1" t="s">
        <v>120</v>
      </c>
      <c r="C56" s="1" t="s">
        <v>122</v>
      </c>
      <c r="D56" s="1">
        <v>1.0288310000000001</v>
      </c>
      <c r="E56" s="1">
        <v>2.3127779999999998</v>
      </c>
      <c r="F56" s="1">
        <v>0.52976800000000002</v>
      </c>
      <c r="G56" s="1">
        <v>0.72534799999999999</v>
      </c>
      <c r="H56" s="1">
        <v>0.98817299999999997</v>
      </c>
      <c r="I56" s="1">
        <v>0.94750800000000002</v>
      </c>
      <c r="J56" s="1">
        <v>2.5453109999999999</v>
      </c>
      <c r="K56" s="1">
        <v>2.8536380000000001</v>
      </c>
      <c r="L56" s="1">
        <v>0.299958</v>
      </c>
      <c r="M56" s="1">
        <v>0.50653000000000004</v>
      </c>
      <c r="N56" s="1">
        <v>0.494614</v>
      </c>
      <c r="O56" s="1">
        <v>5.217123</v>
      </c>
      <c r="P56" s="1">
        <v>4.8076600000000003</v>
      </c>
      <c r="Q56" s="1">
        <v>5.5445919999999997</v>
      </c>
    </row>
    <row r="57" spans="1:17" x14ac:dyDescent="0.25">
      <c r="A57" s="1" t="s">
        <v>120</v>
      </c>
      <c r="C57" s="1" t="s">
        <v>8</v>
      </c>
      <c r="D57" s="1">
        <v>1.236815</v>
      </c>
      <c r="E57" s="1">
        <v>1.655205</v>
      </c>
      <c r="F57" s="1">
        <v>0.395735</v>
      </c>
      <c r="G57" s="1">
        <v>1.100881</v>
      </c>
      <c r="H57" s="1">
        <v>0.74288100000000001</v>
      </c>
      <c r="I57" s="1">
        <v>2.7188349999999999</v>
      </c>
      <c r="J57" s="1">
        <v>11.009064</v>
      </c>
      <c r="K57" s="1">
        <v>7.7670760000000003</v>
      </c>
      <c r="L57" s="1">
        <v>0.405219</v>
      </c>
      <c r="M57" s="1">
        <v>9.8045999999999994E-2</v>
      </c>
      <c r="N57" s="1">
        <v>0.19514300000000001</v>
      </c>
      <c r="O57" s="1">
        <v>5.7751089999999996</v>
      </c>
      <c r="P57" s="1">
        <v>5.3339829999999999</v>
      </c>
      <c r="Q57" s="1">
        <v>5.168158</v>
      </c>
    </row>
    <row r="58" spans="1:17" x14ac:dyDescent="0.25">
      <c r="A58" s="1" t="s">
        <v>124</v>
      </c>
      <c r="C58" s="1" t="s">
        <v>125</v>
      </c>
      <c r="D58" s="1">
        <v>12.796586</v>
      </c>
      <c r="E58" s="1">
        <v>25.608384000000001</v>
      </c>
      <c r="F58" s="1">
        <v>7.4856959999999999</v>
      </c>
      <c r="G58" s="1">
        <v>7.2562639999999998</v>
      </c>
      <c r="H58" s="1">
        <v>10.461982000000001</v>
      </c>
      <c r="I58" s="1">
        <v>120.495822</v>
      </c>
      <c r="J58" s="1">
        <v>75.442092000000002</v>
      </c>
      <c r="K58" s="1">
        <v>79.474969000000002</v>
      </c>
      <c r="L58" s="1">
        <v>215.975517</v>
      </c>
      <c r="M58" s="1">
        <v>189.60983300000001</v>
      </c>
      <c r="N58" s="1">
        <v>315.091364</v>
      </c>
      <c r="O58" s="1">
        <v>33.348841</v>
      </c>
      <c r="P58" s="1">
        <v>34.412734</v>
      </c>
      <c r="Q58" s="1">
        <v>27.633362999999999</v>
      </c>
    </row>
    <row r="59" spans="1:17" x14ac:dyDescent="0.25">
      <c r="A59" s="1" t="s">
        <v>124</v>
      </c>
      <c r="C59" s="1" t="s">
        <v>23</v>
      </c>
      <c r="D59" s="1">
        <v>1.0752170000000001</v>
      </c>
      <c r="E59" s="1">
        <v>0.437919</v>
      </c>
      <c r="F59" s="1">
        <v>49.817588999999998</v>
      </c>
      <c r="G59" s="1">
        <v>38.339779</v>
      </c>
      <c r="H59" s="1">
        <v>53.457718</v>
      </c>
      <c r="I59" s="1">
        <v>1683.0275879999999</v>
      </c>
      <c r="J59" s="1">
        <v>1725.3488769999999</v>
      </c>
      <c r="K59" s="1">
        <v>1213.915894</v>
      </c>
      <c r="L59" s="1">
        <v>54.459083999999997</v>
      </c>
      <c r="M59" s="1">
        <v>59.259861000000001</v>
      </c>
      <c r="N59" s="1">
        <v>57.338622999999998</v>
      </c>
      <c r="O59" s="1">
        <v>11.933588</v>
      </c>
      <c r="P59" s="1">
        <v>13.248029000000001</v>
      </c>
      <c r="Q59" s="1">
        <v>14.125711000000001</v>
      </c>
    </row>
    <row r="60" spans="1:17" x14ac:dyDescent="0.25">
      <c r="A60" s="1" t="s">
        <v>124</v>
      </c>
      <c r="C60" s="1" t="s">
        <v>39</v>
      </c>
      <c r="D60" s="1">
        <v>0.46306399999999998</v>
      </c>
      <c r="E60" s="1">
        <v>0.242313</v>
      </c>
      <c r="F60" s="1">
        <v>0.26739299999999999</v>
      </c>
      <c r="G60" s="1">
        <v>0.16930799999999999</v>
      </c>
      <c r="H60" s="1">
        <v>0</v>
      </c>
      <c r="I60" s="1">
        <v>2.0923219999999998</v>
      </c>
      <c r="J60" s="1">
        <v>2.0111599999999998</v>
      </c>
      <c r="K60" s="1">
        <v>2.0498970000000001</v>
      </c>
      <c r="L60" s="1">
        <v>0.82300200000000001</v>
      </c>
      <c r="M60" s="1">
        <v>0.77661599999999997</v>
      </c>
      <c r="N60" s="1">
        <v>0.651725</v>
      </c>
      <c r="O60" s="1">
        <v>0.43567699999999998</v>
      </c>
      <c r="P60" s="1">
        <v>0.75682000000000005</v>
      </c>
      <c r="Q60" s="1">
        <v>0.51167600000000002</v>
      </c>
    </row>
    <row r="61" spans="1:17" x14ac:dyDescent="0.25">
      <c r="A61" s="1" t="s">
        <v>124</v>
      </c>
      <c r="C61" s="1" t="s">
        <v>127</v>
      </c>
      <c r="D61" s="1">
        <v>8.7011269999999996</v>
      </c>
      <c r="E61" s="1">
        <v>16.286158</v>
      </c>
      <c r="F61" s="1">
        <v>0</v>
      </c>
      <c r="G61" s="1">
        <v>0</v>
      </c>
      <c r="H61" s="1">
        <v>0</v>
      </c>
      <c r="I61" s="1">
        <v>0</v>
      </c>
      <c r="J61" s="1">
        <v>0.34449600000000002</v>
      </c>
      <c r="K61" s="1">
        <v>4.0863999999999998E-2</v>
      </c>
      <c r="L61" s="1">
        <v>0.225048</v>
      </c>
      <c r="M61" s="1">
        <v>0.13336700000000001</v>
      </c>
      <c r="N61" s="1">
        <v>0.23752999999999999</v>
      </c>
      <c r="O61" s="1">
        <v>1.756645</v>
      </c>
      <c r="P61" s="1">
        <v>2.1578729999999999</v>
      </c>
      <c r="Q61" s="1">
        <v>0.93745100000000003</v>
      </c>
    </row>
    <row r="62" spans="1:17" x14ac:dyDescent="0.25">
      <c r="A62" s="1" t="s">
        <v>124</v>
      </c>
      <c r="C62" s="1" t="s">
        <v>128</v>
      </c>
      <c r="D62" s="1">
        <v>28.154896000000001</v>
      </c>
      <c r="E62" s="1">
        <v>20.747510999999999</v>
      </c>
      <c r="F62" s="1">
        <v>5.7139129999999998</v>
      </c>
      <c r="G62" s="1">
        <v>5.3304460000000002</v>
      </c>
      <c r="H62" s="1">
        <v>8.0419260000000001</v>
      </c>
      <c r="I62" s="1">
        <v>6.7701200000000004</v>
      </c>
      <c r="J62" s="1">
        <v>7.6117999999999997</v>
      </c>
      <c r="K62" s="1">
        <v>6.1474279999999997</v>
      </c>
      <c r="L62" s="1">
        <v>1.5042690000000001</v>
      </c>
      <c r="M62" s="1">
        <v>3.0470449999999998</v>
      </c>
      <c r="N62" s="1">
        <v>3.663729</v>
      </c>
      <c r="O62" s="1">
        <v>8.3404279999999993</v>
      </c>
      <c r="P62" s="1">
        <v>8.4439770000000003</v>
      </c>
      <c r="Q62" s="1">
        <v>8.8550869999999993</v>
      </c>
    </row>
    <row r="63" spans="1:17" x14ac:dyDescent="0.25">
      <c r="A63" s="1" t="s">
        <v>124</v>
      </c>
      <c r="C63" s="1" t="s">
        <v>129</v>
      </c>
      <c r="D63" s="1">
        <v>1.867804</v>
      </c>
      <c r="E63" s="1">
        <v>4.4934659999999997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1.662296</v>
      </c>
      <c r="P63" s="1">
        <v>1.4671099999999999</v>
      </c>
      <c r="Q63" s="1">
        <v>1.5585739999999999</v>
      </c>
    </row>
    <row r="64" spans="1:17" x14ac:dyDescent="0.25">
      <c r="A64" s="1" t="s">
        <v>124</v>
      </c>
      <c r="C64" s="1" t="s">
        <v>130</v>
      </c>
      <c r="D64" s="1">
        <v>10.129379999999999</v>
      </c>
      <c r="E64" s="1">
        <v>38.224933999999998</v>
      </c>
      <c r="F64" s="1">
        <v>3.7784999999999999E-2</v>
      </c>
      <c r="G64" s="1">
        <v>2.9284000000000001E-2</v>
      </c>
      <c r="H64" s="1">
        <v>3.0794999999999999E-2</v>
      </c>
      <c r="I64" s="1">
        <v>0.21696599999999999</v>
      </c>
      <c r="J64" s="1">
        <v>0.60165299999999999</v>
      </c>
      <c r="K64" s="1">
        <v>4.6489000000000003E-2</v>
      </c>
      <c r="L64" s="1">
        <v>2.4018000000000001E-2</v>
      </c>
      <c r="M64" s="1">
        <v>0.122088</v>
      </c>
      <c r="N64" s="1">
        <v>4.8086999999999998E-2</v>
      </c>
      <c r="O64" s="1">
        <v>6.5318560000000003</v>
      </c>
      <c r="P64" s="1">
        <v>6.6232490000000004</v>
      </c>
      <c r="Q64" s="1">
        <v>5.9892570000000003</v>
      </c>
    </row>
    <row r="65" spans="1:17" x14ac:dyDescent="0.25">
      <c r="A65" s="1" t="s">
        <v>124</v>
      </c>
      <c r="C65" s="1" t="s">
        <v>131</v>
      </c>
      <c r="D65" s="1">
        <v>49.843228000000003</v>
      </c>
      <c r="E65" s="1">
        <v>41.946379999999998</v>
      </c>
      <c r="F65" s="1">
        <v>42.561633</v>
      </c>
      <c r="G65" s="1">
        <v>34.376635999999998</v>
      </c>
      <c r="H65" s="1">
        <v>40.328735999999999</v>
      </c>
      <c r="I65" s="1">
        <v>48.428975000000001</v>
      </c>
      <c r="J65" s="1">
        <v>56.386147999999999</v>
      </c>
      <c r="K65" s="1">
        <v>58.984209</v>
      </c>
      <c r="L65" s="1">
        <v>15.602779</v>
      </c>
      <c r="M65" s="1">
        <v>16.319901000000002</v>
      </c>
      <c r="N65" s="1">
        <v>17.941246</v>
      </c>
      <c r="O65" s="1">
        <v>89.482418999999993</v>
      </c>
      <c r="P65" s="1">
        <v>93.285905999999997</v>
      </c>
      <c r="Q65" s="1">
        <v>93.843709000000004</v>
      </c>
    </row>
    <row r="66" spans="1:17" x14ac:dyDescent="0.25">
      <c r="A66" s="1" t="s">
        <v>124</v>
      </c>
      <c r="C66" s="1" t="s">
        <v>126</v>
      </c>
      <c r="D66" s="1">
        <v>41.616249000000003</v>
      </c>
      <c r="E66" s="1">
        <v>57.437325000000001</v>
      </c>
      <c r="F66" s="1">
        <v>21.147152999999999</v>
      </c>
      <c r="G66" s="1">
        <v>22.903904000000001</v>
      </c>
      <c r="H66" s="1">
        <v>23.370121000000001</v>
      </c>
      <c r="I66" s="1">
        <v>35.582000000000001</v>
      </c>
      <c r="J66" s="1">
        <v>21.387965999999999</v>
      </c>
      <c r="K66" s="1">
        <v>13.186311999999999</v>
      </c>
      <c r="L66" s="1">
        <v>8.0607670000000002</v>
      </c>
      <c r="M66" s="1">
        <v>7.4084960000000004</v>
      </c>
      <c r="N66" s="1">
        <v>9.7619699999999998</v>
      </c>
      <c r="O66" s="1">
        <v>17.120042999999999</v>
      </c>
      <c r="P66" s="1">
        <v>19.085008999999999</v>
      </c>
      <c r="Q66" s="1">
        <v>18.252188</v>
      </c>
    </row>
    <row r="67" spans="1:17" x14ac:dyDescent="0.25">
      <c r="A67" s="1" t="s">
        <v>124</v>
      </c>
      <c r="C67" s="1" t="s">
        <v>133</v>
      </c>
      <c r="D67" s="1">
        <v>3.6815769999999999</v>
      </c>
      <c r="E67" s="1">
        <v>0.253884</v>
      </c>
      <c r="F67" s="1">
        <v>0</v>
      </c>
      <c r="G67" s="1">
        <v>0</v>
      </c>
      <c r="H67" s="1">
        <v>0</v>
      </c>
      <c r="I67" s="1">
        <v>0</v>
      </c>
      <c r="J67" s="1">
        <v>4.8999000000000001E-2</v>
      </c>
      <c r="K67" s="1">
        <v>0.24238899999999999</v>
      </c>
      <c r="L67" s="1">
        <v>0</v>
      </c>
      <c r="M67" s="1">
        <v>0</v>
      </c>
      <c r="N67" s="1">
        <v>0</v>
      </c>
      <c r="O67" s="1">
        <v>11.67577</v>
      </c>
      <c r="P67" s="1">
        <v>10.449782000000001</v>
      </c>
      <c r="Q67" s="1">
        <v>11.742248999999999</v>
      </c>
    </row>
    <row r="68" spans="1:17" x14ac:dyDescent="0.25">
      <c r="A68" s="1" t="s">
        <v>124</v>
      </c>
      <c r="C68" s="1" t="s">
        <v>135</v>
      </c>
      <c r="D68" s="1">
        <v>5.1715010000000001</v>
      </c>
      <c r="E68" s="1">
        <v>0</v>
      </c>
      <c r="F68" s="1">
        <v>0</v>
      </c>
      <c r="G68" s="1">
        <v>0</v>
      </c>
      <c r="H68" s="1">
        <v>0.36459799999999998</v>
      </c>
      <c r="I68" s="1">
        <v>0.28387800000000002</v>
      </c>
      <c r="J68" s="1">
        <v>0.190918</v>
      </c>
      <c r="K68" s="1">
        <v>0</v>
      </c>
      <c r="L68" s="1">
        <v>7.6448000000000002E-2</v>
      </c>
      <c r="M68" s="1">
        <v>0.13914399999999999</v>
      </c>
      <c r="N68" s="1">
        <v>0.16178799999999999</v>
      </c>
      <c r="O68" s="1">
        <v>0.25439099999999998</v>
      </c>
      <c r="P68" s="1">
        <v>0.43103000000000002</v>
      </c>
      <c r="Q68" s="1">
        <v>0.102382</v>
      </c>
    </row>
    <row r="69" spans="1:17" x14ac:dyDescent="0.25">
      <c r="A69" s="1" t="s">
        <v>124</v>
      </c>
      <c r="C69" s="1" t="s">
        <v>136</v>
      </c>
      <c r="D69" s="1">
        <v>8.9537060000000004</v>
      </c>
      <c r="E69" s="1">
        <v>1.0282</v>
      </c>
      <c r="F69" s="1">
        <v>0.62398600000000004</v>
      </c>
      <c r="G69" s="1">
        <v>0.25750099999999998</v>
      </c>
      <c r="H69" s="1">
        <v>0.55467999999999995</v>
      </c>
      <c r="I69" s="1">
        <v>2.4383819999999998</v>
      </c>
      <c r="J69" s="1">
        <v>5.3879970000000004</v>
      </c>
      <c r="K69" s="1">
        <v>3.2874599999999998</v>
      </c>
      <c r="L69" s="1">
        <v>2.1138469999999998</v>
      </c>
      <c r="M69" s="1">
        <v>2.5183680000000002</v>
      </c>
      <c r="N69" s="1">
        <v>1.6180060000000001</v>
      </c>
      <c r="O69" s="1">
        <v>3.0726559999999998</v>
      </c>
      <c r="P69" s="1">
        <v>2.2169400000000001</v>
      </c>
      <c r="Q69" s="1">
        <v>2.7428279999999998</v>
      </c>
    </row>
    <row r="70" spans="1:17" x14ac:dyDescent="0.25">
      <c r="A70" s="1" t="s">
        <v>124</v>
      </c>
      <c r="C70" s="1" t="s">
        <v>139</v>
      </c>
      <c r="D70" s="1">
        <v>16.302185000000001</v>
      </c>
      <c r="E70" s="1">
        <v>8.9410480000000003</v>
      </c>
      <c r="F70" s="1">
        <v>6.1533369999999996</v>
      </c>
      <c r="G70" s="1">
        <v>5.0318969999999998</v>
      </c>
      <c r="H70" s="1">
        <v>4.3651619999999998</v>
      </c>
      <c r="I70" s="1">
        <v>3.0294620000000001</v>
      </c>
      <c r="J70" s="1">
        <v>2.3546</v>
      </c>
      <c r="K70" s="1">
        <v>1.9369719999999999</v>
      </c>
      <c r="L70" s="1">
        <v>4.1107399999999998</v>
      </c>
      <c r="M70" s="1">
        <v>3.02393</v>
      </c>
      <c r="N70" s="1">
        <v>3.9659119999999999</v>
      </c>
      <c r="O70" s="1">
        <v>4.88218</v>
      </c>
      <c r="P70" s="1">
        <v>5.2961729999999996</v>
      </c>
      <c r="Q70" s="1">
        <v>5.618995</v>
      </c>
    </row>
    <row r="71" spans="1:17" x14ac:dyDescent="0.25">
      <c r="A71" s="1" t="s">
        <v>124</v>
      </c>
      <c r="C71" s="1" t="s">
        <v>44</v>
      </c>
      <c r="D71" s="1">
        <v>37.625884999999997</v>
      </c>
      <c r="E71" s="1">
        <v>42.486590999999997</v>
      </c>
      <c r="F71" s="1">
        <v>32.658000999999999</v>
      </c>
      <c r="G71" s="1">
        <v>23.451430999999999</v>
      </c>
      <c r="H71" s="1">
        <v>28.681562</v>
      </c>
      <c r="I71" s="1">
        <v>66.628829999999994</v>
      </c>
      <c r="J71" s="1">
        <v>115.59184999999999</v>
      </c>
      <c r="K71" s="1">
        <v>108.197411</v>
      </c>
      <c r="L71" s="1">
        <v>32.808922000000003</v>
      </c>
      <c r="M71" s="1">
        <v>21.869968</v>
      </c>
      <c r="N71" s="1">
        <v>12.280771</v>
      </c>
      <c r="O71" s="1">
        <v>38.420025000000003</v>
      </c>
      <c r="P71" s="1">
        <v>39.040717999999998</v>
      </c>
      <c r="Q71" s="1">
        <v>38.356673999999998</v>
      </c>
    </row>
    <row r="72" spans="1:17" x14ac:dyDescent="0.25">
      <c r="A72" s="1" t="s">
        <v>124</v>
      </c>
      <c r="C72" s="1" t="s">
        <v>119</v>
      </c>
      <c r="D72" s="1">
        <v>0.46924900000000003</v>
      </c>
      <c r="E72" s="1">
        <v>0.86753999999999998</v>
      </c>
      <c r="F72" s="1">
        <v>0.30958599999999997</v>
      </c>
      <c r="G72" s="1">
        <v>0.235459</v>
      </c>
      <c r="H72" s="1">
        <v>0.187247</v>
      </c>
      <c r="I72" s="1">
        <v>7.4495579999999997</v>
      </c>
      <c r="J72" s="1">
        <v>3.903486</v>
      </c>
      <c r="K72" s="1">
        <v>4.1916669999999998</v>
      </c>
      <c r="L72" s="1">
        <v>0.491008</v>
      </c>
      <c r="M72" s="1">
        <v>0.89298200000000005</v>
      </c>
      <c r="N72" s="1">
        <v>0.170126</v>
      </c>
      <c r="O72" s="1">
        <v>0.32628200000000002</v>
      </c>
      <c r="P72" s="1">
        <v>0.37156099999999997</v>
      </c>
      <c r="Q72" s="1">
        <v>0.25803599999999999</v>
      </c>
    </row>
    <row r="73" spans="1:17" x14ac:dyDescent="0.25">
      <c r="A73" s="1" t="s">
        <v>124</v>
      </c>
      <c r="C73" s="1" t="s">
        <v>111</v>
      </c>
      <c r="D73" s="1">
        <v>0.51063499999999995</v>
      </c>
      <c r="E73" s="1">
        <v>1.2511890000000001</v>
      </c>
      <c r="F73" s="1">
        <v>1.3796999999999999</v>
      </c>
      <c r="G73" s="1">
        <v>0.93060299999999996</v>
      </c>
      <c r="H73" s="1">
        <v>0.91777200000000003</v>
      </c>
      <c r="I73" s="1">
        <v>15.611495</v>
      </c>
      <c r="J73" s="1">
        <v>12.440099999999999</v>
      </c>
      <c r="K73" s="1">
        <v>16.759394</v>
      </c>
      <c r="L73" s="1">
        <v>0.30568800000000002</v>
      </c>
      <c r="M73" s="1">
        <v>0.61478600000000005</v>
      </c>
      <c r="N73" s="1">
        <v>0.29331099999999999</v>
      </c>
      <c r="O73" s="1">
        <v>1.025741</v>
      </c>
      <c r="P73" s="1">
        <v>0.98205299999999995</v>
      </c>
      <c r="Q73" s="1">
        <v>1.3364290000000001</v>
      </c>
    </row>
    <row r="74" spans="1:17" x14ac:dyDescent="0.25">
      <c r="A74" s="1" t="s">
        <v>124</v>
      </c>
      <c r="C74" s="1" t="s">
        <v>142</v>
      </c>
      <c r="D74" s="1">
        <v>2.5787640000000001</v>
      </c>
      <c r="E74" s="1">
        <v>5.1062110000000001</v>
      </c>
      <c r="F74" s="1">
        <v>0.110804</v>
      </c>
      <c r="G74" s="1">
        <v>9.3715999999999994E-2</v>
      </c>
      <c r="H74" s="1">
        <v>0.103244</v>
      </c>
      <c r="I74" s="1">
        <v>1.11155</v>
      </c>
      <c r="J74" s="1">
        <v>1.007428</v>
      </c>
      <c r="K74" s="1">
        <v>2.2236189999999998</v>
      </c>
      <c r="L74" s="1">
        <v>0.49357600000000001</v>
      </c>
      <c r="M74" s="1">
        <v>0.21163699999999999</v>
      </c>
      <c r="N74" s="1">
        <v>0.20488999999999999</v>
      </c>
      <c r="O74" s="1">
        <v>1.5848640000000001</v>
      </c>
      <c r="P74" s="1">
        <v>2.070859</v>
      </c>
      <c r="Q74" s="1">
        <v>1.607057</v>
      </c>
    </row>
    <row r="75" spans="1:17" x14ac:dyDescent="0.25">
      <c r="A75" s="1" t="s">
        <v>124</v>
      </c>
      <c r="C75" s="1" t="s">
        <v>144</v>
      </c>
      <c r="D75" s="1">
        <v>17.649001999999999</v>
      </c>
      <c r="E75" s="1">
        <v>24.019988999999999</v>
      </c>
      <c r="F75" s="1">
        <v>12.681875</v>
      </c>
      <c r="G75" s="1">
        <v>12.020479</v>
      </c>
      <c r="H75" s="1">
        <v>11.673304999999999</v>
      </c>
      <c r="I75" s="1">
        <v>14.412025</v>
      </c>
      <c r="J75" s="1">
        <v>12.627674000000001</v>
      </c>
      <c r="K75" s="1">
        <v>11.314837000000001</v>
      </c>
      <c r="L75" s="1">
        <v>9.9099799999999991</v>
      </c>
      <c r="M75" s="1">
        <v>9.8769460000000002</v>
      </c>
      <c r="N75" s="1">
        <v>13.929335999999999</v>
      </c>
      <c r="O75" s="1">
        <v>41.670307999999999</v>
      </c>
      <c r="P75" s="1">
        <v>39.114071000000003</v>
      </c>
      <c r="Q75" s="1">
        <v>40.11692</v>
      </c>
    </row>
    <row r="76" spans="1:17" x14ac:dyDescent="0.25">
      <c r="A76" s="1" t="s">
        <v>124</v>
      </c>
      <c r="C76" s="1" t="s">
        <v>146</v>
      </c>
      <c r="D76" s="1">
        <v>8.8757110000000008</v>
      </c>
      <c r="E76" s="1">
        <v>8.2679950000000009</v>
      </c>
      <c r="F76" s="1">
        <v>2.7628140000000001</v>
      </c>
      <c r="G76" s="1">
        <v>3.5966179999999999</v>
      </c>
      <c r="H76" s="1">
        <v>3.0859589999999999</v>
      </c>
      <c r="I76" s="1">
        <v>6.3479289999999997</v>
      </c>
      <c r="J76" s="1">
        <v>8.0262740000000008</v>
      </c>
      <c r="K76" s="1">
        <v>10.209769</v>
      </c>
      <c r="L76" s="1">
        <v>4.7898630000000004</v>
      </c>
      <c r="M76" s="1">
        <v>1.9492449999999999</v>
      </c>
      <c r="N76" s="1">
        <v>1.770251</v>
      </c>
      <c r="O76" s="1">
        <v>18.834530000000001</v>
      </c>
      <c r="P76" s="1">
        <v>20.407581</v>
      </c>
      <c r="Q76" s="1">
        <v>20.638634</v>
      </c>
    </row>
    <row r="77" spans="1:17" x14ac:dyDescent="0.25">
      <c r="A77" s="1" t="s">
        <v>124</v>
      </c>
      <c r="C77" s="1" t="s">
        <v>90</v>
      </c>
      <c r="D77" s="1">
        <v>0.54037000000000002</v>
      </c>
      <c r="E77" s="1">
        <v>0.99805299999999997</v>
      </c>
      <c r="F77" s="1">
        <v>0.34792499999999998</v>
      </c>
      <c r="G77" s="1">
        <v>0.37720100000000001</v>
      </c>
      <c r="H77" s="1">
        <v>0.33652700000000002</v>
      </c>
      <c r="I77" s="1">
        <v>168.09179700000001</v>
      </c>
      <c r="J77" s="1">
        <v>139.77203399999999</v>
      </c>
      <c r="K77" s="1">
        <v>152.799408</v>
      </c>
      <c r="L77" s="1">
        <v>3.668949</v>
      </c>
      <c r="M77" s="1">
        <v>6.9952730000000001</v>
      </c>
      <c r="N77" s="1">
        <v>1.5625629999999999</v>
      </c>
      <c r="O77" s="1">
        <v>0.65466999999999997</v>
      </c>
      <c r="P77" s="1">
        <v>0.57419900000000001</v>
      </c>
      <c r="Q77" s="1">
        <v>0.38204100000000002</v>
      </c>
    </row>
    <row r="78" spans="1:17" x14ac:dyDescent="0.25">
      <c r="A78" s="1" t="s">
        <v>124</v>
      </c>
      <c r="C78" s="1" t="s">
        <v>36</v>
      </c>
      <c r="D78" s="1">
        <v>17.076332000000001</v>
      </c>
      <c r="E78" s="1">
        <v>8.0828170000000004</v>
      </c>
      <c r="F78" s="1">
        <v>10.145440000000001</v>
      </c>
      <c r="G78" s="1">
        <v>18.670127999999998</v>
      </c>
      <c r="H78" s="1">
        <v>14.630744999999999</v>
      </c>
      <c r="I78" s="1">
        <v>46.579875999999999</v>
      </c>
      <c r="J78" s="1">
        <v>61.711601000000002</v>
      </c>
      <c r="K78" s="1">
        <v>79.201706000000001</v>
      </c>
      <c r="L78" s="1">
        <v>13.067356999999999</v>
      </c>
      <c r="M78" s="1">
        <v>10.994812</v>
      </c>
      <c r="N78" s="1">
        <v>13.441958</v>
      </c>
      <c r="O78" s="1">
        <v>1.9243330000000001</v>
      </c>
      <c r="P78" s="1">
        <v>3.1225710000000002</v>
      </c>
      <c r="Q78" s="1">
        <v>3.1593200000000001</v>
      </c>
    </row>
    <row r="79" spans="1:17" x14ac:dyDescent="0.25">
      <c r="A79" s="1" t="s">
        <v>124</v>
      </c>
      <c r="C79" s="1" t="s">
        <v>28</v>
      </c>
      <c r="D79" s="1">
        <v>2.6417899999999999</v>
      </c>
      <c r="E79" s="1">
        <v>5.9524869999999996</v>
      </c>
      <c r="F79" s="1">
        <v>0.100836</v>
      </c>
      <c r="G79" s="1">
        <v>0.18179100000000001</v>
      </c>
      <c r="H79" s="1">
        <v>6.5356999999999998E-2</v>
      </c>
      <c r="I79" s="1">
        <v>20.643892000000001</v>
      </c>
      <c r="J79" s="1">
        <v>25.196217000000001</v>
      </c>
      <c r="K79" s="1">
        <v>35.548896999999997</v>
      </c>
      <c r="L79" s="1">
        <v>1.100163</v>
      </c>
      <c r="M79" s="1">
        <v>0.57712300000000005</v>
      </c>
      <c r="N79" s="1">
        <v>1.483474</v>
      </c>
      <c r="O79" s="1">
        <v>7.4182589999999999</v>
      </c>
      <c r="P79" s="1">
        <v>6.5947380000000004</v>
      </c>
      <c r="Q79" s="1">
        <v>6.4457060000000004</v>
      </c>
    </row>
    <row r="80" spans="1:17" x14ac:dyDescent="0.25">
      <c r="A80" s="1" t="s">
        <v>124</v>
      </c>
      <c r="C80" s="1" t="s">
        <v>150</v>
      </c>
      <c r="D80" s="1">
        <v>33.118183000000002</v>
      </c>
      <c r="E80" s="1">
        <v>1.541493</v>
      </c>
      <c r="F80" s="1">
        <v>0</v>
      </c>
      <c r="G80" s="1">
        <v>0.20930699999999999</v>
      </c>
      <c r="H80" s="1">
        <v>2.265E-2</v>
      </c>
      <c r="I80" s="1">
        <v>0.239227</v>
      </c>
      <c r="J80" s="1">
        <v>0.61813700000000005</v>
      </c>
      <c r="K80" s="1">
        <v>0.28894500000000001</v>
      </c>
      <c r="L80" s="1">
        <v>0</v>
      </c>
      <c r="M80" s="1">
        <v>0</v>
      </c>
      <c r="N80" s="1">
        <v>2.8851999999999999E-2</v>
      </c>
      <c r="O80" s="1">
        <v>4.9741239999999998</v>
      </c>
      <c r="P80" s="1">
        <v>3.9223780000000001</v>
      </c>
      <c r="Q80" s="1">
        <v>4.5763420000000004</v>
      </c>
    </row>
    <row r="81" spans="1:17" x14ac:dyDescent="0.25">
      <c r="A81" s="1" t="s">
        <v>124</v>
      </c>
      <c r="C81" s="1" t="s">
        <v>147</v>
      </c>
      <c r="D81" s="1">
        <v>7.2884669999999998</v>
      </c>
      <c r="E81" s="1">
        <v>9.0727960000000003</v>
      </c>
      <c r="F81" s="1">
        <v>1.412641</v>
      </c>
      <c r="G81" s="1">
        <v>1.822738</v>
      </c>
      <c r="H81" s="1">
        <v>1.2189920000000001</v>
      </c>
      <c r="I81" s="1">
        <v>1.8570580000000001</v>
      </c>
      <c r="J81" s="1">
        <v>0.76417299999999999</v>
      </c>
      <c r="K81" s="1">
        <v>2.6896599999999999</v>
      </c>
      <c r="L81" s="1">
        <v>1.236826</v>
      </c>
      <c r="M81" s="1">
        <v>0.86829400000000001</v>
      </c>
      <c r="N81" s="1">
        <v>0.84384099999999995</v>
      </c>
      <c r="O81" s="1">
        <v>3.449166</v>
      </c>
      <c r="P81" s="1">
        <v>2.9894669999999999</v>
      </c>
      <c r="Q81" s="1">
        <v>2.9013450000000001</v>
      </c>
    </row>
    <row r="82" spans="1:17" x14ac:dyDescent="0.25">
      <c r="A82" s="1" t="s">
        <v>124</v>
      </c>
      <c r="C82" s="1" t="s">
        <v>149</v>
      </c>
      <c r="D82" s="1">
        <v>34.177467999999998</v>
      </c>
      <c r="E82" s="1">
        <v>57.663702999999998</v>
      </c>
      <c r="F82" s="1">
        <v>5.2224300000000001</v>
      </c>
      <c r="G82" s="1">
        <v>2.6267969999999998</v>
      </c>
      <c r="H82" s="1">
        <v>3.1128439999999999</v>
      </c>
      <c r="I82" s="1">
        <v>4.8049000000000001E-2</v>
      </c>
      <c r="J82" s="1">
        <v>0.51893</v>
      </c>
      <c r="K82" s="1">
        <v>1.2425600000000001</v>
      </c>
      <c r="L82" s="1">
        <v>3.8831910000000001</v>
      </c>
      <c r="M82" s="1">
        <v>2.9090690000000001</v>
      </c>
      <c r="N82" s="1">
        <v>3.012499</v>
      </c>
      <c r="O82" s="1">
        <v>12.149941999999999</v>
      </c>
      <c r="P82" s="1">
        <v>10.612595000000001</v>
      </c>
      <c r="Q82" s="1">
        <v>12.282814999999999</v>
      </c>
    </row>
    <row r="83" spans="1:17" x14ac:dyDescent="0.25">
      <c r="A83" s="1" t="s">
        <v>124</v>
      </c>
      <c r="C83" s="1" t="s">
        <v>51</v>
      </c>
      <c r="D83" s="1">
        <v>1.266284</v>
      </c>
      <c r="E83" s="1">
        <v>1.580141</v>
      </c>
      <c r="F83" s="1">
        <v>2.3344770000000001</v>
      </c>
      <c r="G83" s="1">
        <v>2.0685709999999999</v>
      </c>
      <c r="H83" s="1">
        <v>1.015388</v>
      </c>
      <c r="I83" s="1">
        <v>59.457903999999999</v>
      </c>
      <c r="J83" s="1">
        <v>73.894758999999993</v>
      </c>
      <c r="K83" s="1">
        <v>65.773230999999996</v>
      </c>
      <c r="L83" s="1">
        <v>8.5935819999999996</v>
      </c>
      <c r="M83" s="1">
        <v>7.7112509999999999</v>
      </c>
      <c r="N83" s="1">
        <v>2.5859230000000002</v>
      </c>
      <c r="O83" s="1">
        <v>4.8312439999999999</v>
      </c>
      <c r="P83" s="1">
        <v>5.6269980000000004</v>
      </c>
      <c r="Q83" s="1">
        <v>4.7593880000000004</v>
      </c>
    </row>
    <row r="84" spans="1:17" x14ac:dyDescent="0.25">
      <c r="A84" s="1" t="s">
        <v>124</v>
      </c>
      <c r="C84" s="1" t="s">
        <v>152</v>
      </c>
      <c r="D84" s="1">
        <v>36.020820999999998</v>
      </c>
      <c r="E84" s="1">
        <v>19.814117</v>
      </c>
      <c r="F84" s="1">
        <v>1.758176</v>
      </c>
      <c r="G84" s="1">
        <v>1.8557889999999999</v>
      </c>
      <c r="H84" s="1">
        <v>2.3180649999999998</v>
      </c>
      <c r="I84" s="1">
        <v>3.192958</v>
      </c>
      <c r="J84" s="1">
        <v>6.6653079999999996</v>
      </c>
      <c r="K84" s="1">
        <v>6.0297790000000004</v>
      </c>
      <c r="L84" s="1">
        <v>0.25091200000000002</v>
      </c>
      <c r="M84" s="1">
        <v>0.39439099999999999</v>
      </c>
      <c r="N84" s="1">
        <v>0.44507000000000002</v>
      </c>
      <c r="O84" s="1">
        <v>3.5736940000000001</v>
      </c>
      <c r="P84" s="1">
        <v>4.9164079999999997</v>
      </c>
      <c r="Q84" s="1">
        <v>5.1978090000000003</v>
      </c>
    </row>
    <row r="85" spans="1:17" x14ac:dyDescent="0.25">
      <c r="A85" s="1" t="s">
        <v>124</v>
      </c>
      <c r="C85" s="1" t="s">
        <v>153</v>
      </c>
      <c r="D85" s="1">
        <v>7.6313760000000004</v>
      </c>
      <c r="E85" s="1">
        <v>1.0636049999999999</v>
      </c>
      <c r="F85" s="1">
        <v>0.476883</v>
      </c>
      <c r="G85" s="1">
        <v>6.3507990000000003</v>
      </c>
      <c r="H85" s="1">
        <v>0.22581599999999999</v>
      </c>
      <c r="I85" s="1">
        <v>5.4087999999999997E-2</v>
      </c>
      <c r="J85" s="1">
        <v>0</v>
      </c>
      <c r="K85" s="1">
        <v>0.15492400000000001</v>
      </c>
      <c r="L85" s="1">
        <v>2.2065229999999998</v>
      </c>
      <c r="M85" s="1">
        <v>1.2967569999999999</v>
      </c>
      <c r="N85" s="1">
        <v>1.113051</v>
      </c>
      <c r="O85" s="1">
        <v>0.33172099999999999</v>
      </c>
      <c r="P85" s="1">
        <v>0.439969</v>
      </c>
      <c r="Q85" s="1">
        <v>0.166574</v>
      </c>
    </row>
    <row r="86" spans="1:17" x14ac:dyDescent="0.25">
      <c r="A86" s="1" t="s">
        <v>124</v>
      </c>
      <c r="C86" s="1" t="s">
        <v>145</v>
      </c>
      <c r="D86" s="1">
        <v>25.187853</v>
      </c>
      <c r="E86" s="1">
        <v>49.210352</v>
      </c>
      <c r="F86" s="1">
        <v>0</v>
      </c>
      <c r="G86" s="1">
        <v>2.9888000000000001E-2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4.9294219999999997</v>
      </c>
      <c r="P86" s="1">
        <v>6.1371669999999998</v>
      </c>
      <c r="Q86" s="1">
        <v>5.5508709999999999</v>
      </c>
    </row>
    <row r="87" spans="1:17" x14ac:dyDescent="0.25">
      <c r="A87" s="1" t="s">
        <v>124</v>
      </c>
      <c r="C87" s="1" t="s">
        <v>70</v>
      </c>
      <c r="D87" s="1">
        <v>2.8080569999999998</v>
      </c>
      <c r="E87" s="1">
        <v>1.445133</v>
      </c>
      <c r="F87" s="1">
        <v>8.4350260000000006</v>
      </c>
      <c r="G87" s="1">
        <v>7.3213679999999997</v>
      </c>
      <c r="H87" s="1">
        <v>6.8195139999999999</v>
      </c>
      <c r="I87" s="1">
        <v>126.928459</v>
      </c>
      <c r="J87" s="1">
        <v>85.756507999999997</v>
      </c>
      <c r="K87" s="1">
        <v>105.655137</v>
      </c>
      <c r="L87" s="1">
        <v>9.9764289999999995</v>
      </c>
      <c r="M87" s="1">
        <v>10.000075000000001</v>
      </c>
      <c r="N87" s="1">
        <v>4.231833</v>
      </c>
      <c r="O87" s="1">
        <v>5.387022</v>
      </c>
      <c r="P87" s="1">
        <v>4.6568500000000004</v>
      </c>
      <c r="Q87" s="1">
        <v>5.0924160000000001</v>
      </c>
    </row>
    <row r="88" spans="1:17" x14ac:dyDescent="0.25">
      <c r="A88" s="1" t="s">
        <v>124</v>
      </c>
      <c r="C88" s="1" t="s">
        <v>143</v>
      </c>
      <c r="D88" s="1">
        <v>9.6563330000000001</v>
      </c>
      <c r="E88" s="1">
        <v>7.9672720000000004</v>
      </c>
      <c r="F88" s="1">
        <v>0.163965</v>
      </c>
      <c r="G88" s="1">
        <v>0</v>
      </c>
      <c r="H88" s="1">
        <v>0</v>
      </c>
      <c r="I88" s="1">
        <v>0</v>
      </c>
      <c r="J88" s="1">
        <v>0.74278699999999998</v>
      </c>
      <c r="K88" s="1">
        <v>0</v>
      </c>
      <c r="L88" s="1">
        <v>3.6054000000000003E-2</v>
      </c>
      <c r="M88" s="1">
        <v>0</v>
      </c>
      <c r="N88" s="1">
        <v>0</v>
      </c>
      <c r="O88" s="1">
        <v>0.86122299999999996</v>
      </c>
      <c r="P88" s="1">
        <v>0.60399899999999995</v>
      </c>
      <c r="Q88" s="1">
        <v>0.57260999999999995</v>
      </c>
    </row>
    <row r="89" spans="1:17" x14ac:dyDescent="0.25">
      <c r="A89" s="1" t="s">
        <v>124</v>
      </c>
      <c r="C89" s="1" t="s">
        <v>103</v>
      </c>
      <c r="D89" s="1">
        <v>3.3467020000000001</v>
      </c>
      <c r="E89" s="1">
        <v>10.822739</v>
      </c>
      <c r="F89" s="1">
        <v>3.3314819999999998</v>
      </c>
      <c r="G89" s="1">
        <v>4.0618230000000004</v>
      </c>
      <c r="H89" s="1">
        <v>1.2374609999999999</v>
      </c>
      <c r="I89" s="1">
        <v>46.293894999999999</v>
      </c>
      <c r="J89" s="1">
        <v>49.777037999999997</v>
      </c>
      <c r="K89" s="1">
        <v>69.884884</v>
      </c>
      <c r="L89" s="1">
        <v>15.096057999999999</v>
      </c>
      <c r="M89" s="1">
        <v>18.361356000000001</v>
      </c>
      <c r="N89" s="1">
        <v>21.691065999999999</v>
      </c>
      <c r="O89" s="1">
        <v>0.21946299999999999</v>
      </c>
      <c r="P89" s="1">
        <v>0.26250000000000001</v>
      </c>
      <c r="Q89" s="1">
        <v>0.79328900000000002</v>
      </c>
    </row>
    <row r="90" spans="1:17" x14ac:dyDescent="0.25">
      <c r="A90" s="1" t="s">
        <v>124</v>
      </c>
      <c r="C90" s="1" t="s">
        <v>148</v>
      </c>
      <c r="D90" s="1">
        <v>1.1343220000000001</v>
      </c>
      <c r="E90" s="1">
        <v>1.9154169999999999</v>
      </c>
      <c r="F90" s="1">
        <v>0.28835100000000002</v>
      </c>
      <c r="G90" s="1">
        <v>0.25154100000000001</v>
      </c>
      <c r="H90" s="1">
        <v>0.62793200000000005</v>
      </c>
      <c r="I90" s="1">
        <v>0.39310299999999998</v>
      </c>
      <c r="J90" s="1">
        <v>0.77349500000000004</v>
      </c>
      <c r="K90" s="1">
        <v>0.81686099999999995</v>
      </c>
      <c r="L90" s="1">
        <v>0.16220300000000001</v>
      </c>
      <c r="M90" s="1">
        <v>2.0313000000000001E-2</v>
      </c>
      <c r="N90" s="1">
        <v>0.374336</v>
      </c>
      <c r="O90" s="1">
        <v>0.62152700000000005</v>
      </c>
      <c r="P90" s="1">
        <v>0.74259699999999995</v>
      </c>
      <c r="Q90" s="1">
        <v>0.48451300000000003</v>
      </c>
    </row>
    <row r="91" spans="1:17" x14ac:dyDescent="0.25">
      <c r="A91" s="1" t="s">
        <v>124</v>
      </c>
      <c r="C91" s="1" t="s">
        <v>155</v>
      </c>
      <c r="D91" s="1">
        <v>18.643965999999999</v>
      </c>
      <c r="E91" s="1">
        <v>1.0792550000000001</v>
      </c>
      <c r="F91" s="1">
        <v>0</v>
      </c>
      <c r="G91" s="1">
        <v>0</v>
      </c>
      <c r="H91" s="1">
        <v>0</v>
      </c>
      <c r="I91" s="1">
        <v>0</v>
      </c>
      <c r="J91" s="1">
        <v>0.22215599999999999</v>
      </c>
      <c r="K91" s="1">
        <v>0.26447700000000002</v>
      </c>
      <c r="L91" s="1">
        <v>2.1079000000000001E-2</v>
      </c>
      <c r="M91" s="1">
        <v>0</v>
      </c>
      <c r="N91" s="1">
        <v>1.7302999999999999E-2</v>
      </c>
      <c r="O91" s="1">
        <v>0.25461400000000001</v>
      </c>
      <c r="P91" s="1">
        <v>0.47361799999999998</v>
      </c>
      <c r="Q91" s="1">
        <v>0.50231300000000001</v>
      </c>
    </row>
    <row r="92" spans="1:17" x14ac:dyDescent="0.25">
      <c r="A92" s="1" t="s">
        <v>124</v>
      </c>
      <c r="C92" s="1" t="s">
        <v>67</v>
      </c>
      <c r="D92" s="1">
        <v>2.786591</v>
      </c>
      <c r="E92" s="1">
        <v>0.26565899999999998</v>
      </c>
      <c r="F92" s="1">
        <v>2.6328000000000001E-2</v>
      </c>
      <c r="G92" s="1">
        <v>5.1964000000000003E-2</v>
      </c>
      <c r="H92" s="1">
        <v>0</v>
      </c>
      <c r="I92" s="1">
        <v>4.6016240000000002</v>
      </c>
      <c r="J92" s="1">
        <v>6.1526839999999998</v>
      </c>
      <c r="K92" s="1">
        <v>9.2421939999999996</v>
      </c>
      <c r="L92" s="1">
        <v>0.45094400000000001</v>
      </c>
      <c r="M92" s="1">
        <v>1.0003489999999999</v>
      </c>
      <c r="N92" s="1">
        <v>0.23494300000000001</v>
      </c>
      <c r="O92" s="1">
        <v>1.5200149999999999</v>
      </c>
      <c r="P92" s="1">
        <v>1.6715279999999999</v>
      </c>
      <c r="Q92" s="1">
        <v>1.0715220000000001</v>
      </c>
    </row>
    <row r="93" spans="1:17" x14ac:dyDescent="0.25">
      <c r="A93" s="1" t="s">
        <v>124</v>
      </c>
      <c r="C93" s="1" t="s">
        <v>64</v>
      </c>
      <c r="D93" s="1">
        <v>1.6569069999999999</v>
      </c>
      <c r="E93" s="1">
        <v>1.8721680000000001</v>
      </c>
      <c r="F93" s="1">
        <v>1.890757</v>
      </c>
      <c r="G93" s="1">
        <v>1.564986</v>
      </c>
      <c r="H93" s="1">
        <v>2.6644929999999998</v>
      </c>
      <c r="I93" s="1">
        <v>41.000256</v>
      </c>
      <c r="J93" s="1">
        <v>28.704215000000001</v>
      </c>
      <c r="K93" s="1">
        <v>54.215775000000001</v>
      </c>
      <c r="L93" s="1">
        <v>3.982173</v>
      </c>
      <c r="M93" s="1">
        <v>3.2794650000000001</v>
      </c>
      <c r="N93" s="1">
        <v>4.4259690000000003</v>
      </c>
      <c r="O93" s="1">
        <v>2.4947550000000001</v>
      </c>
      <c r="P93" s="1">
        <v>2.3411520000000001</v>
      </c>
      <c r="Q93" s="1">
        <v>2.5200170000000002</v>
      </c>
    </row>
    <row r="94" spans="1:17" x14ac:dyDescent="0.25">
      <c r="A94" s="1" t="s">
        <v>124</v>
      </c>
      <c r="C94" s="1" t="s">
        <v>14</v>
      </c>
      <c r="D94" s="1">
        <v>25.860780999999999</v>
      </c>
      <c r="E94" s="1">
        <v>16.234855</v>
      </c>
      <c r="F94" s="1">
        <v>0.69310099999999997</v>
      </c>
      <c r="G94" s="1">
        <v>0.70825800000000005</v>
      </c>
      <c r="H94" s="1">
        <v>0.78441700000000003</v>
      </c>
      <c r="I94" s="1">
        <v>1.822238</v>
      </c>
      <c r="J94" s="1">
        <v>3.023444</v>
      </c>
      <c r="K94" s="1">
        <v>1.2325440000000001</v>
      </c>
      <c r="L94" s="1">
        <v>0.152535</v>
      </c>
      <c r="M94" s="1">
        <v>1.0338020000000001</v>
      </c>
      <c r="N94" s="1">
        <v>0.18156600000000001</v>
      </c>
      <c r="O94" s="1">
        <v>2.2052900000000002</v>
      </c>
      <c r="P94" s="1">
        <v>1.8451900000000001</v>
      </c>
      <c r="Q94" s="1">
        <v>2.3315489999999999</v>
      </c>
    </row>
    <row r="95" spans="1:17" x14ac:dyDescent="0.25">
      <c r="A95" s="1" t="s">
        <v>124</v>
      </c>
      <c r="C95" s="1" t="s">
        <v>140</v>
      </c>
      <c r="D95" s="1">
        <v>3.4311919999999998</v>
      </c>
      <c r="E95" s="1">
        <v>6.1431060000000004</v>
      </c>
      <c r="F95" s="1">
        <v>0.18032699999999999</v>
      </c>
      <c r="G95" s="1">
        <v>0.13700699999999999</v>
      </c>
      <c r="H95" s="1">
        <v>0.11656</v>
      </c>
      <c r="I95" s="1">
        <v>1.3097430000000001</v>
      </c>
      <c r="J95" s="1">
        <v>2.046881</v>
      </c>
      <c r="K95" s="1">
        <v>2.4178999999999999</v>
      </c>
      <c r="L95" s="1">
        <v>0.36771500000000001</v>
      </c>
      <c r="M95" s="1">
        <v>0.24892700000000001</v>
      </c>
      <c r="N95" s="1">
        <v>0.80901800000000001</v>
      </c>
      <c r="O95" s="1">
        <v>1.7349460000000001</v>
      </c>
      <c r="P95" s="1">
        <v>1.855856</v>
      </c>
      <c r="Q95" s="1">
        <v>1.6312329999999999</v>
      </c>
    </row>
    <row r="96" spans="1:17" x14ac:dyDescent="0.25">
      <c r="A96" s="1" t="s">
        <v>124</v>
      </c>
      <c r="C96" s="1" t="s">
        <v>154</v>
      </c>
      <c r="D96" s="1">
        <v>18.238879000000001</v>
      </c>
      <c r="E96" s="1">
        <v>1.3749739999999999</v>
      </c>
      <c r="F96" s="1">
        <v>0.117424</v>
      </c>
      <c r="G96" s="1">
        <v>6.9266999999999995E-2</v>
      </c>
      <c r="H96" s="1">
        <v>6.6627000000000006E-2</v>
      </c>
      <c r="I96" s="1">
        <v>0.29180899999999999</v>
      </c>
      <c r="J96" s="1">
        <v>1.0931630000000001</v>
      </c>
      <c r="K96" s="1">
        <v>1.9502429999999999</v>
      </c>
      <c r="L96" s="1">
        <v>2.2585000000000001E-2</v>
      </c>
      <c r="M96" s="1">
        <v>0</v>
      </c>
      <c r="N96" s="1">
        <v>0.21620200000000001</v>
      </c>
      <c r="O96" s="1">
        <v>1.113483</v>
      </c>
      <c r="P96" s="1">
        <v>1.010167</v>
      </c>
      <c r="Q96" s="1">
        <v>0.89817599999999997</v>
      </c>
    </row>
    <row r="97" spans="1:17" x14ac:dyDescent="0.25">
      <c r="A97" s="1" t="s">
        <v>124</v>
      </c>
      <c r="C97" s="1" t="s">
        <v>138</v>
      </c>
      <c r="D97" s="1">
        <v>13.424697</v>
      </c>
      <c r="E97" s="1">
        <v>43.058022000000001</v>
      </c>
      <c r="F97" s="1">
        <v>0.40840300000000002</v>
      </c>
      <c r="G97" s="1">
        <v>0.46442899999999998</v>
      </c>
      <c r="H97" s="1">
        <v>0.50087400000000004</v>
      </c>
      <c r="I97" s="1">
        <v>0.24662100000000001</v>
      </c>
      <c r="J97" s="1">
        <v>1.018532</v>
      </c>
      <c r="K97" s="1">
        <v>0.28459200000000001</v>
      </c>
      <c r="L97" s="1">
        <v>0.18798599999999999</v>
      </c>
      <c r="M97" s="1">
        <v>0.175649</v>
      </c>
      <c r="N97" s="1">
        <v>0.15431300000000001</v>
      </c>
      <c r="O97" s="1">
        <v>5.9308209999999999</v>
      </c>
      <c r="P97" s="1">
        <v>4.6853879999999997</v>
      </c>
      <c r="Q97" s="1">
        <v>4.2142739999999996</v>
      </c>
    </row>
    <row r="98" spans="1:17" x14ac:dyDescent="0.25">
      <c r="A98" s="1" t="s">
        <v>124</v>
      </c>
      <c r="C98" s="1" t="s">
        <v>99</v>
      </c>
      <c r="D98" s="1">
        <v>1.2511589999999999</v>
      </c>
      <c r="E98" s="1">
        <v>1.0452980000000001</v>
      </c>
      <c r="F98" s="1">
        <v>0</v>
      </c>
      <c r="G98" s="1">
        <v>0.44292500000000001</v>
      </c>
      <c r="H98" s="1">
        <v>0</v>
      </c>
      <c r="I98" s="1">
        <v>8.8927669999999992</v>
      </c>
      <c r="J98" s="1">
        <v>14.829717</v>
      </c>
      <c r="K98" s="1">
        <v>21.807580999999999</v>
      </c>
      <c r="L98" s="1">
        <v>0.95241100000000001</v>
      </c>
      <c r="M98" s="1">
        <v>2.6750509999999998</v>
      </c>
      <c r="N98" s="1">
        <v>0.93912899999999999</v>
      </c>
      <c r="O98" s="1">
        <v>2.4568129999999999</v>
      </c>
      <c r="P98" s="1">
        <v>2.9039630000000001</v>
      </c>
      <c r="Q98" s="1">
        <v>2.9690880000000002</v>
      </c>
    </row>
    <row r="99" spans="1:17" x14ac:dyDescent="0.25">
      <c r="A99" s="1" t="s">
        <v>124</v>
      </c>
      <c r="C99" s="1" t="s">
        <v>96</v>
      </c>
      <c r="D99" s="1">
        <v>1.6389959999999999</v>
      </c>
      <c r="E99" s="1">
        <v>3.4236819999999999</v>
      </c>
      <c r="F99" s="1">
        <v>34.696587999999998</v>
      </c>
      <c r="G99" s="1">
        <v>16.315704</v>
      </c>
      <c r="H99" s="1">
        <v>16.401951</v>
      </c>
      <c r="I99" s="1">
        <v>249.318038</v>
      </c>
      <c r="J99" s="1">
        <v>209.30054699999999</v>
      </c>
      <c r="K99" s="1">
        <v>237.52655200000001</v>
      </c>
      <c r="L99" s="1">
        <v>10.554570999999999</v>
      </c>
      <c r="M99" s="1">
        <v>10.470841999999999</v>
      </c>
      <c r="N99" s="1">
        <v>7.8348940000000002</v>
      </c>
      <c r="O99" s="1">
        <v>2.138477</v>
      </c>
      <c r="P99" s="1">
        <v>3.9187539999999998</v>
      </c>
      <c r="Q99" s="1">
        <v>3.7109890000000001</v>
      </c>
    </row>
    <row r="100" spans="1:17" x14ac:dyDescent="0.25">
      <c r="A100" s="1" t="s">
        <v>124</v>
      </c>
      <c r="C100" s="1" t="s">
        <v>117</v>
      </c>
      <c r="D100" s="1">
        <v>0.56867100000000004</v>
      </c>
      <c r="E100" s="1">
        <v>1.513387</v>
      </c>
      <c r="F100" s="1">
        <v>1.435244</v>
      </c>
      <c r="G100" s="1">
        <v>1.2902089999999999</v>
      </c>
      <c r="H100" s="1">
        <v>1.593766</v>
      </c>
      <c r="I100" s="1">
        <v>23.507719000000002</v>
      </c>
      <c r="J100" s="1">
        <v>21.811755000000002</v>
      </c>
      <c r="K100" s="1">
        <v>12.119963</v>
      </c>
      <c r="L100" s="1">
        <v>1.23285</v>
      </c>
      <c r="M100" s="1">
        <v>0.88094600000000001</v>
      </c>
      <c r="N100" s="1">
        <v>0.58336600000000005</v>
      </c>
      <c r="O100" s="1">
        <v>0.55630900000000005</v>
      </c>
      <c r="P100" s="1">
        <v>0.90833799999999998</v>
      </c>
      <c r="Q100" s="1">
        <v>0.60663999999999996</v>
      </c>
    </row>
    <row r="101" spans="1:17" x14ac:dyDescent="0.25">
      <c r="A101" s="1" t="s">
        <v>124</v>
      </c>
      <c r="C101" s="1" t="s">
        <v>156</v>
      </c>
      <c r="D101" s="1">
        <v>0.163407</v>
      </c>
      <c r="E101" s="1">
        <v>0</v>
      </c>
      <c r="F101" s="1">
        <v>1.469624</v>
      </c>
      <c r="G101" s="1">
        <v>1.2459279999999999</v>
      </c>
      <c r="H101" s="1">
        <v>1.04393</v>
      </c>
      <c r="I101" s="1">
        <v>94.520781999999997</v>
      </c>
      <c r="J101" s="1">
        <v>95.862449999999995</v>
      </c>
      <c r="K101" s="1">
        <v>83.376007000000001</v>
      </c>
      <c r="L101" s="1">
        <v>2.4109129999999999</v>
      </c>
      <c r="M101" s="1">
        <v>2.8612060000000001</v>
      </c>
      <c r="N101" s="1">
        <v>1.024826</v>
      </c>
      <c r="O101" s="1">
        <v>0.28927799999999998</v>
      </c>
      <c r="P101" s="1">
        <v>0.434199</v>
      </c>
      <c r="Q101" s="1">
        <v>0.263986</v>
      </c>
    </row>
    <row r="102" spans="1:17" x14ac:dyDescent="0.25">
      <c r="A102" s="1" t="s">
        <v>124</v>
      </c>
      <c r="C102" s="1" t="s">
        <v>12</v>
      </c>
      <c r="D102" s="1">
        <v>9.6314250000000001</v>
      </c>
      <c r="E102" s="1">
        <v>0.12227399999999999</v>
      </c>
      <c r="F102" s="1">
        <v>0</v>
      </c>
      <c r="G102" s="1">
        <v>0</v>
      </c>
      <c r="H102" s="1">
        <v>0</v>
      </c>
      <c r="I102" s="1">
        <v>0.52748200000000001</v>
      </c>
      <c r="J102" s="1">
        <v>9.4145999999999994E-2</v>
      </c>
      <c r="K102" s="1">
        <v>0.205765</v>
      </c>
      <c r="L102" s="1">
        <v>2.0545000000000001E-2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</row>
    <row r="103" spans="1:17" x14ac:dyDescent="0.25">
      <c r="A103" s="1" t="s">
        <v>124</v>
      </c>
      <c r="C103" s="1" t="s">
        <v>77</v>
      </c>
      <c r="D103" s="1">
        <v>1.771266</v>
      </c>
      <c r="E103" s="1">
        <v>1.626368</v>
      </c>
      <c r="F103" s="1">
        <v>0.42564600000000002</v>
      </c>
      <c r="G103" s="1">
        <v>0.67710000000000004</v>
      </c>
      <c r="H103" s="1">
        <v>0.54538500000000001</v>
      </c>
      <c r="I103" s="1">
        <v>3.0936789999999998</v>
      </c>
      <c r="J103" s="1">
        <v>2.9654389999999999</v>
      </c>
      <c r="K103" s="1">
        <v>4.2997820000000004</v>
      </c>
      <c r="L103" s="1">
        <v>0.439162</v>
      </c>
      <c r="M103" s="1">
        <v>0.76914400000000005</v>
      </c>
      <c r="N103" s="1">
        <v>0.91227199999999997</v>
      </c>
      <c r="O103" s="1">
        <v>0.99974700000000005</v>
      </c>
      <c r="P103" s="1">
        <v>0.71623899999999996</v>
      </c>
      <c r="Q103" s="1">
        <v>0.36674299999999999</v>
      </c>
    </row>
    <row r="104" spans="1:17" x14ac:dyDescent="0.25">
      <c r="A104" s="1" t="s">
        <v>124</v>
      </c>
      <c r="C104" s="1" t="s">
        <v>61</v>
      </c>
      <c r="D104" s="1">
        <v>1.586848</v>
      </c>
      <c r="E104" s="1">
        <v>3.181819</v>
      </c>
      <c r="F104" s="1">
        <v>1.690337</v>
      </c>
      <c r="G104" s="1">
        <v>4.438993</v>
      </c>
      <c r="H104" s="1">
        <v>2.3133490000000001</v>
      </c>
      <c r="I104" s="1">
        <v>27.915983000000001</v>
      </c>
      <c r="J104" s="1">
        <v>37.751398999999999</v>
      </c>
      <c r="K104" s="1">
        <v>30.363817999999998</v>
      </c>
      <c r="L104" s="1">
        <v>7.5091960000000002</v>
      </c>
      <c r="M104" s="1">
        <v>9.7255070000000003</v>
      </c>
      <c r="N104" s="1">
        <v>3.6403210000000001</v>
      </c>
      <c r="O104" s="1">
        <v>2.623138</v>
      </c>
      <c r="P104" s="1">
        <v>2.6147239999999998</v>
      </c>
      <c r="Q104" s="1">
        <v>2.2347809999999999</v>
      </c>
    </row>
    <row r="105" spans="1:17" x14ac:dyDescent="0.25">
      <c r="A105" s="1" t="s">
        <v>124</v>
      </c>
      <c r="C105" s="1" t="s">
        <v>141</v>
      </c>
      <c r="D105" s="1">
        <v>3.4710749999999999</v>
      </c>
      <c r="E105" s="1">
        <v>3.8987850000000002</v>
      </c>
      <c r="F105" s="1">
        <v>3.4092999999999998E-2</v>
      </c>
      <c r="G105" s="1">
        <v>0.28430100000000003</v>
      </c>
      <c r="H105" s="1">
        <v>9.4587000000000004E-2</v>
      </c>
      <c r="I105" s="1">
        <v>0</v>
      </c>
      <c r="J105" s="1">
        <v>0</v>
      </c>
      <c r="K105" s="1">
        <v>0</v>
      </c>
      <c r="L105" s="1">
        <v>0.12922600000000001</v>
      </c>
      <c r="M105" s="1">
        <v>6.9902000000000006E-2</v>
      </c>
      <c r="N105" s="1">
        <v>2.7625E-2</v>
      </c>
      <c r="O105" s="1">
        <v>0.239811</v>
      </c>
      <c r="P105" s="1">
        <v>0.29990299999999998</v>
      </c>
      <c r="Q105" s="1">
        <v>0.418188</v>
      </c>
    </row>
    <row r="106" spans="1:17" x14ac:dyDescent="0.25">
      <c r="A106" s="1" t="s">
        <v>320</v>
      </c>
      <c r="C106" s="1" t="s">
        <v>160</v>
      </c>
      <c r="D106" s="1">
        <v>39.488999</v>
      </c>
      <c r="E106" s="1">
        <v>50.741374</v>
      </c>
      <c r="F106" s="1">
        <v>15.70209</v>
      </c>
      <c r="G106" s="1">
        <v>18.234051999999998</v>
      </c>
      <c r="H106" s="1">
        <v>13.921785</v>
      </c>
      <c r="I106" s="1">
        <v>11.105059000000001</v>
      </c>
      <c r="J106" s="1">
        <v>6.9478980000000004</v>
      </c>
      <c r="K106" s="1">
        <v>9.9274310000000003</v>
      </c>
      <c r="L106" s="1">
        <v>4.7632570000000003</v>
      </c>
      <c r="M106" s="1">
        <v>2.712167</v>
      </c>
      <c r="N106" s="1">
        <v>2.5587800000000001</v>
      </c>
      <c r="O106" s="1">
        <v>11.112586</v>
      </c>
      <c r="P106" s="1">
        <v>17.783014999999999</v>
      </c>
      <c r="Q106" s="1">
        <v>10.514027</v>
      </c>
    </row>
    <row r="107" spans="1:17" x14ac:dyDescent="0.25">
      <c r="A107" s="1" t="s">
        <v>320</v>
      </c>
      <c r="C107" s="1" t="s">
        <v>161</v>
      </c>
      <c r="D107" s="1">
        <v>222.35082</v>
      </c>
      <c r="E107" s="1">
        <v>396.05701099999999</v>
      </c>
      <c r="F107" s="1">
        <v>3.1125E-2</v>
      </c>
      <c r="G107" s="1">
        <v>0.281692</v>
      </c>
      <c r="H107" s="1">
        <v>0.32101499999999999</v>
      </c>
      <c r="I107" s="1">
        <v>2.184831</v>
      </c>
      <c r="J107" s="1">
        <v>3.4000750000000002</v>
      </c>
      <c r="K107" s="1">
        <v>5.3422140000000002</v>
      </c>
      <c r="L107" s="1">
        <v>1.5883640000000001</v>
      </c>
      <c r="M107" s="1">
        <v>1.0621480000000001</v>
      </c>
      <c r="N107" s="1">
        <v>1.497282</v>
      </c>
      <c r="O107" s="1">
        <v>6.9003860000000001</v>
      </c>
      <c r="P107" s="1">
        <v>7.852055</v>
      </c>
      <c r="Q107" s="1">
        <v>7.9841360000000003</v>
      </c>
    </row>
    <row r="108" spans="1:17" x14ac:dyDescent="0.25">
      <c r="A108" s="1" t="s">
        <v>320</v>
      </c>
      <c r="C108" s="1" t="s">
        <v>162</v>
      </c>
      <c r="D108" s="1">
        <v>26.364713999999999</v>
      </c>
      <c r="E108" s="1">
        <v>39.509762000000002</v>
      </c>
      <c r="F108" s="1">
        <v>12.669216</v>
      </c>
      <c r="G108" s="1">
        <v>14.445416</v>
      </c>
      <c r="H108" s="1">
        <v>10.7849</v>
      </c>
      <c r="I108" s="1">
        <v>19.287766999999999</v>
      </c>
      <c r="J108" s="1">
        <v>14.080409</v>
      </c>
      <c r="K108" s="1">
        <v>15.821268</v>
      </c>
      <c r="L108" s="1">
        <v>5.0224349999999998</v>
      </c>
      <c r="M108" s="1">
        <v>5.2944339999999999</v>
      </c>
      <c r="N108" s="1">
        <v>4.7752429999999997</v>
      </c>
      <c r="O108" s="1">
        <v>8.2216839999999998</v>
      </c>
      <c r="P108" s="1">
        <v>7.5248480000000004</v>
      </c>
      <c r="Q108" s="1">
        <v>7.6061699999999997</v>
      </c>
    </row>
    <row r="109" spans="1:17" x14ac:dyDescent="0.25">
      <c r="A109" s="1" t="s">
        <v>320</v>
      </c>
      <c r="C109" s="1" t="s">
        <v>163</v>
      </c>
      <c r="D109" s="1">
        <v>0</v>
      </c>
      <c r="E109" s="1">
        <v>1.8794999999999999E-2</v>
      </c>
      <c r="F109" s="1">
        <v>0</v>
      </c>
      <c r="G109" s="1">
        <v>0</v>
      </c>
      <c r="H109" s="1">
        <v>0</v>
      </c>
      <c r="I109" s="1">
        <v>3.2146430000000001</v>
      </c>
      <c r="J109" s="1">
        <v>3.2844699999999998</v>
      </c>
      <c r="K109" s="1">
        <v>1.725017</v>
      </c>
      <c r="L109" s="1">
        <v>0.35717300000000002</v>
      </c>
      <c r="M109" s="1">
        <v>0.16467300000000001</v>
      </c>
      <c r="N109" s="1">
        <v>8.5805999999999993E-2</v>
      </c>
      <c r="O109" s="1">
        <v>0.103681</v>
      </c>
      <c r="P109" s="1">
        <v>0.31038900000000003</v>
      </c>
      <c r="Q109" s="1">
        <v>5.9036999999999999E-2</v>
      </c>
    </row>
    <row r="110" spans="1:17" x14ac:dyDescent="0.25">
      <c r="A110" s="1" t="s">
        <v>320</v>
      </c>
      <c r="C110" s="1" t="s">
        <v>165</v>
      </c>
      <c r="D110" s="1">
        <v>2.8609260000000001</v>
      </c>
      <c r="E110" s="1">
        <v>3.1103809999999998</v>
      </c>
      <c r="F110" s="1">
        <v>2.3037890000000001</v>
      </c>
      <c r="G110" s="1">
        <v>3.1505909999999999</v>
      </c>
      <c r="H110" s="1">
        <v>2.498103</v>
      </c>
      <c r="I110" s="1">
        <v>27.007003999999998</v>
      </c>
      <c r="J110" s="1">
        <v>28.580824</v>
      </c>
      <c r="K110" s="1">
        <v>32.20091</v>
      </c>
      <c r="L110" s="1">
        <v>3.0406629999999999</v>
      </c>
      <c r="M110" s="1">
        <v>2.4448949999999998</v>
      </c>
      <c r="N110" s="1">
        <v>2.1153010000000001</v>
      </c>
      <c r="O110" s="1">
        <v>2.0813489999999999</v>
      </c>
      <c r="P110" s="1">
        <v>3.2047129999999999</v>
      </c>
      <c r="Q110" s="1">
        <v>1.741271</v>
      </c>
    </row>
    <row r="111" spans="1:17" x14ac:dyDescent="0.25">
      <c r="A111" s="1" t="s">
        <v>320</v>
      </c>
      <c r="C111" s="1" t="s">
        <v>166</v>
      </c>
      <c r="D111" s="1">
        <v>2.217552</v>
      </c>
      <c r="E111" s="1">
        <v>2.7116910000000001</v>
      </c>
      <c r="F111" s="1">
        <v>0.51766999999999996</v>
      </c>
      <c r="G111" s="1">
        <v>0.75398399999999999</v>
      </c>
      <c r="H111" s="1">
        <v>1.7224379999999999</v>
      </c>
      <c r="I111" s="1">
        <v>18.027394000000001</v>
      </c>
      <c r="J111" s="1">
        <v>18.786076000000001</v>
      </c>
      <c r="K111" s="1">
        <v>19.880109999999998</v>
      </c>
      <c r="L111" s="1">
        <v>1.865507</v>
      </c>
      <c r="M111" s="1">
        <v>8.6313169999999992</v>
      </c>
      <c r="N111" s="1">
        <v>1.5339020000000001</v>
      </c>
      <c r="O111" s="1">
        <v>1.550789</v>
      </c>
      <c r="P111" s="1">
        <v>1.04532</v>
      </c>
      <c r="Q111" s="1">
        <v>1.794449</v>
      </c>
    </row>
    <row r="112" spans="1:17" x14ac:dyDescent="0.25">
      <c r="A112" s="1" t="s">
        <v>167</v>
      </c>
      <c r="C112" s="1" t="s">
        <v>168</v>
      </c>
      <c r="D112" s="1">
        <v>35.612313999999998</v>
      </c>
      <c r="E112" s="1">
        <v>129.34051500000001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2.5017239999999998</v>
      </c>
      <c r="P112" s="1">
        <v>3.7468699999999999</v>
      </c>
      <c r="Q112" s="1">
        <v>3.0939019999999999</v>
      </c>
    </row>
    <row r="113" spans="1:17" x14ac:dyDescent="0.25">
      <c r="A113" s="1" t="s">
        <v>167</v>
      </c>
      <c r="C113" s="1" t="s">
        <v>169</v>
      </c>
      <c r="D113" s="1">
        <v>22.953496000000001</v>
      </c>
      <c r="E113" s="1">
        <v>26.918728000000002</v>
      </c>
      <c r="F113" s="1">
        <v>8.1664100000000008</v>
      </c>
      <c r="G113" s="1">
        <v>7.8679680000000003</v>
      </c>
      <c r="H113" s="1">
        <v>6.9228630000000004</v>
      </c>
      <c r="I113" s="1">
        <v>12.442047000000001</v>
      </c>
      <c r="J113" s="1">
        <v>7.5706619999999996</v>
      </c>
      <c r="K113" s="1">
        <v>7.2606200000000003</v>
      </c>
      <c r="L113" s="1">
        <v>3.2732250000000001</v>
      </c>
      <c r="M113" s="1">
        <v>3.3814030000000002</v>
      </c>
      <c r="N113" s="1">
        <v>6.1819740000000003</v>
      </c>
      <c r="O113" s="1">
        <v>10.614112</v>
      </c>
      <c r="P113" s="1">
        <v>13.235386</v>
      </c>
      <c r="Q113" s="1">
        <v>11.501234</v>
      </c>
    </row>
    <row r="114" spans="1:17" x14ac:dyDescent="0.25">
      <c r="A114" s="1" t="s">
        <v>167</v>
      </c>
      <c r="C114" s="1" t="s">
        <v>170</v>
      </c>
      <c r="D114" s="1">
        <v>62.874597000000001</v>
      </c>
      <c r="E114" s="1">
        <v>65.812882999999999</v>
      </c>
      <c r="F114" s="1">
        <v>1.3214170000000001</v>
      </c>
      <c r="G114" s="1">
        <v>2.3057720000000002</v>
      </c>
      <c r="H114" s="1">
        <v>1.62923</v>
      </c>
      <c r="I114" s="1">
        <v>0.111704</v>
      </c>
      <c r="J114" s="1">
        <v>4.5962999999999997E-2</v>
      </c>
      <c r="K114" s="1">
        <v>0</v>
      </c>
      <c r="L114" s="1">
        <v>0.16594999999999999</v>
      </c>
      <c r="M114" s="1">
        <v>0.47854999999999998</v>
      </c>
      <c r="N114" s="1">
        <v>0.44361499999999998</v>
      </c>
      <c r="O114" s="1">
        <v>5.2016629999999999</v>
      </c>
      <c r="P114" s="1">
        <v>7.0374829999999999</v>
      </c>
      <c r="Q114" s="1">
        <v>6.3746679999999998</v>
      </c>
    </row>
    <row r="115" spans="1:17" x14ac:dyDescent="0.25">
      <c r="A115" s="1" t="s">
        <v>167</v>
      </c>
      <c r="C115" s="1" t="s">
        <v>171</v>
      </c>
      <c r="D115" s="1">
        <v>71.294994000000003</v>
      </c>
      <c r="E115" s="1">
        <v>97.528462000000005</v>
      </c>
      <c r="F115" s="1">
        <v>0.56082299999999996</v>
      </c>
      <c r="G115" s="1">
        <v>0.47545399999999999</v>
      </c>
      <c r="H115" s="1">
        <v>0.115921</v>
      </c>
      <c r="I115" s="1">
        <v>0</v>
      </c>
      <c r="J115" s="1">
        <v>0</v>
      </c>
      <c r="K115" s="1">
        <v>0</v>
      </c>
      <c r="L115" s="1">
        <v>3.1482000000000003E-2</v>
      </c>
      <c r="M115" s="1">
        <v>6.5611000000000003E-2</v>
      </c>
      <c r="N115" s="1">
        <v>0.36422500000000002</v>
      </c>
      <c r="O115" s="1">
        <v>3.1602060000000001</v>
      </c>
      <c r="P115" s="1">
        <v>3.0682589999999998</v>
      </c>
      <c r="Q115" s="1">
        <v>2.2319960000000001</v>
      </c>
    </row>
    <row r="116" spans="1:17" x14ac:dyDescent="0.25">
      <c r="A116" s="1" t="s">
        <v>167</v>
      </c>
      <c r="C116" s="1" t="s">
        <v>172</v>
      </c>
      <c r="D116" s="1">
        <v>29.194396999999999</v>
      </c>
      <c r="E116" s="1">
        <v>85.238380000000006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.181977</v>
      </c>
      <c r="M116" s="1">
        <v>0</v>
      </c>
      <c r="N116" s="1">
        <v>5.9531000000000001E-2</v>
      </c>
      <c r="O116" s="1">
        <v>2.3094519999999998</v>
      </c>
      <c r="P116" s="1">
        <v>2.7945440000000001</v>
      </c>
      <c r="Q116" s="1">
        <v>2.360436</v>
      </c>
    </row>
    <row r="117" spans="1:17" x14ac:dyDescent="0.25">
      <c r="A117" s="1" t="s">
        <v>167</v>
      </c>
      <c r="C117" s="1" t="s">
        <v>173</v>
      </c>
      <c r="D117" s="1">
        <v>273.06881499999997</v>
      </c>
      <c r="E117" s="1">
        <v>392.60733499999998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3.313E-2</v>
      </c>
      <c r="L117" s="1">
        <v>0</v>
      </c>
      <c r="M117" s="1">
        <v>0</v>
      </c>
      <c r="N117" s="1">
        <v>0</v>
      </c>
      <c r="O117" s="1">
        <v>12.654521000000001</v>
      </c>
      <c r="P117" s="1">
        <v>13.772505000000001</v>
      </c>
      <c r="Q117" s="1">
        <v>12.311773000000001</v>
      </c>
    </row>
    <row r="118" spans="1:17" x14ac:dyDescent="0.25">
      <c r="A118" s="1" t="s">
        <v>167</v>
      </c>
      <c r="C118" s="1" t="s">
        <v>175</v>
      </c>
      <c r="D118" s="1">
        <v>36.798805999999999</v>
      </c>
      <c r="E118" s="1">
        <v>41.503283000000003</v>
      </c>
      <c r="F118" s="1">
        <v>0.203657</v>
      </c>
      <c r="G118" s="1">
        <v>0.54256700000000002</v>
      </c>
      <c r="H118" s="1">
        <v>0.47856100000000001</v>
      </c>
      <c r="I118" s="1">
        <v>0.32656600000000002</v>
      </c>
      <c r="J118" s="1">
        <v>0.44969999999999999</v>
      </c>
      <c r="K118" s="1">
        <v>0</v>
      </c>
      <c r="L118" s="1">
        <v>0.108915</v>
      </c>
      <c r="M118" s="1">
        <v>7.9229999999999995E-2</v>
      </c>
      <c r="N118" s="1">
        <v>2.3671000000000001E-2</v>
      </c>
      <c r="O118" s="1">
        <v>4.7968820000000001</v>
      </c>
      <c r="P118" s="1">
        <v>4.3289169999999997</v>
      </c>
      <c r="Q118" s="1">
        <v>4.4968820000000003</v>
      </c>
    </row>
    <row r="119" spans="1:17" x14ac:dyDescent="0.25">
      <c r="A119" s="1" t="s">
        <v>167</v>
      </c>
      <c r="C119" s="1" t="s">
        <v>158</v>
      </c>
      <c r="D119" s="1">
        <v>99.053191999999996</v>
      </c>
      <c r="E119" s="1">
        <v>31.080853000000001</v>
      </c>
      <c r="F119" s="1">
        <v>0.15576200000000001</v>
      </c>
      <c r="G119" s="1">
        <v>0.290854</v>
      </c>
      <c r="H119" s="1">
        <v>0.22265099999999999</v>
      </c>
      <c r="I119" s="1">
        <v>0.15470500000000001</v>
      </c>
      <c r="J119" s="1">
        <v>0.12449499999999999</v>
      </c>
      <c r="K119" s="1">
        <v>8.4380999999999998E-2</v>
      </c>
      <c r="L119" s="1">
        <v>7.9518000000000005E-2</v>
      </c>
      <c r="M119" s="1">
        <v>0.31117299999999998</v>
      </c>
      <c r="N119" s="1">
        <v>0.22980200000000001</v>
      </c>
      <c r="O119" s="1">
        <v>1.4692339999999999</v>
      </c>
      <c r="P119" s="1">
        <v>1.8836079999999999</v>
      </c>
      <c r="Q119" s="1">
        <v>1.442529</v>
      </c>
    </row>
    <row r="120" spans="1:17" x14ac:dyDescent="0.25">
      <c r="A120" s="1" t="s">
        <v>167</v>
      </c>
      <c r="C120" s="1" t="s">
        <v>177</v>
      </c>
      <c r="D120" s="1">
        <v>82.488219999999998</v>
      </c>
      <c r="E120" s="1">
        <v>172.88196400000001</v>
      </c>
      <c r="F120" s="1">
        <v>1.5778E-2</v>
      </c>
      <c r="G120" s="1">
        <v>0</v>
      </c>
      <c r="H120" s="1">
        <v>2.4944000000000001E-2</v>
      </c>
      <c r="I120" s="1">
        <v>0</v>
      </c>
      <c r="J120" s="1">
        <v>0</v>
      </c>
      <c r="K120" s="1">
        <v>0</v>
      </c>
      <c r="L120" s="1">
        <v>0</v>
      </c>
      <c r="M120" s="1">
        <v>4.0785000000000002E-2</v>
      </c>
      <c r="N120" s="1">
        <v>4.2366000000000001E-2</v>
      </c>
      <c r="O120" s="1">
        <v>2.5069949999999999</v>
      </c>
      <c r="P120" s="1">
        <v>2.2841619999999998</v>
      </c>
      <c r="Q120" s="1">
        <v>1.8207789999999999</v>
      </c>
    </row>
    <row r="121" spans="1:17" x14ac:dyDescent="0.25">
      <c r="A121" s="1" t="s">
        <v>167</v>
      </c>
      <c r="C121" s="1" t="s">
        <v>179</v>
      </c>
      <c r="D121" s="1">
        <v>386.42643500000003</v>
      </c>
      <c r="E121" s="1">
        <v>474.60185200000001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9.4582650000000008</v>
      </c>
      <c r="P121" s="1">
        <v>9.2775049999999997</v>
      </c>
      <c r="Q121" s="1">
        <v>12.341260999999999</v>
      </c>
    </row>
    <row r="122" spans="1:17" x14ac:dyDescent="0.25">
      <c r="A122" s="1" t="s">
        <v>167</v>
      </c>
      <c r="C122" s="1" t="s">
        <v>180</v>
      </c>
      <c r="D122" s="1">
        <v>47.195292999999999</v>
      </c>
      <c r="E122" s="1">
        <v>92.755852000000004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2.5628000000000001E-2</v>
      </c>
      <c r="L122" s="1">
        <v>4.1509999999999998E-2</v>
      </c>
      <c r="M122" s="1">
        <v>0</v>
      </c>
      <c r="N122" s="1">
        <v>0</v>
      </c>
      <c r="O122" s="1">
        <v>5.8637199999999998</v>
      </c>
      <c r="P122" s="1">
        <v>5.920369</v>
      </c>
      <c r="Q122" s="1">
        <v>5.5877239999999997</v>
      </c>
    </row>
    <row r="123" spans="1:17" x14ac:dyDescent="0.25">
      <c r="A123" s="1" t="s">
        <v>167</v>
      </c>
      <c r="C123" s="1" t="s">
        <v>181</v>
      </c>
      <c r="D123" s="1">
        <v>63.100613000000003</v>
      </c>
      <c r="E123" s="1">
        <v>176.22273300000001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4.2708000000000003E-2</v>
      </c>
      <c r="M123" s="1">
        <v>6.5807000000000004E-2</v>
      </c>
      <c r="N123" s="1">
        <v>0</v>
      </c>
      <c r="O123" s="1">
        <v>2.0481090000000002</v>
      </c>
      <c r="P123" s="1">
        <v>2.6055760000000001</v>
      </c>
      <c r="Q123" s="1">
        <v>2.8845000000000001</v>
      </c>
    </row>
    <row r="124" spans="1:17" x14ac:dyDescent="0.25">
      <c r="A124" s="1" t="s">
        <v>167</v>
      </c>
      <c r="C124" s="1" t="s">
        <v>183</v>
      </c>
      <c r="D124" s="1">
        <v>18.571214999999999</v>
      </c>
      <c r="E124" s="1">
        <v>78.777007999999995</v>
      </c>
      <c r="F124" s="1">
        <v>0</v>
      </c>
      <c r="G124" s="1">
        <v>0</v>
      </c>
      <c r="H124" s="1">
        <v>0</v>
      </c>
      <c r="I124" s="1">
        <v>0</v>
      </c>
      <c r="J124" s="1">
        <v>3.3534000000000001E-2</v>
      </c>
      <c r="K124" s="1">
        <v>0</v>
      </c>
      <c r="L124" s="1">
        <v>0</v>
      </c>
      <c r="M124" s="1">
        <v>0</v>
      </c>
      <c r="N124" s="1">
        <v>0</v>
      </c>
      <c r="O124" s="1">
        <v>2.3548580000000001</v>
      </c>
      <c r="P124" s="1">
        <v>3.0590950000000001</v>
      </c>
      <c r="Q124" s="1">
        <v>2.827207</v>
      </c>
    </row>
    <row r="125" spans="1:17" x14ac:dyDescent="0.25">
      <c r="A125" s="1" t="s">
        <v>167</v>
      </c>
      <c r="C125" s="1" t="s">
        <v>93</v>
      </c>
      <c r="D125" s="1">
        <v>0.74799000000000004</v>
      </c>
      <c r="E125" s="1">
        <v>0.18818099999999999</v>
      </c>
      <c r="F125" s="1">
        <v>0.33637499999999998</v>
      </c>
      <c r="G125" s="1">
        <v>0.32647100000000001</v>
      </c>
      <c r="H125" s="1">
        <v>0.54775799999999997</v>
      </c>
      <c r="I125" s="1">
        <v>4.8128469999999997</v>
      </c>
      <c r="J125" s="1">
        <v>4.7629450000000002</v>
      </c>
      <c r="K125" s="1">
        <v>5.6156280000000001</v>
      </c>
      <c r="L125" s="1">
        <v>1.5689999999999999E-2</v>
      </c>
      <c r="M125" s="1">
        <v>4.7070000000000001E-2</v>
      </c>
      <c r="N125" s="1">
        <v>3.8762999999999999E-2</v>
      </c>
      <c r="O125" s="1">
        <v>1.835415</v>
      </c>
      <c r="P125" s="1">
        <v>1.8558969999999999</v>
      </c>
      <c r="Q125" s="1">
        <v>2.0066869999999999</v>
      </c>
    </row>
    <row r="126" spans="1:17" x14ac:dyDescent="0.25">
      <c r="A126" s="1" t="s">
        <v>167</v>
      </c>
      <c r="C126" s="1" t="s">
        <v>137</v>
      </c>
      <c r="D126" s="1">
        <v>12.194857000000001</v>
      </c>
      <c r="E126" s="1">
        <v>25.010712000000002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1.4753590000000001</v>
      </c>
      <c r="P126" s="1">
        <v>2.0661860000000001</v>
      </c>
      <c r="Q126" s="1">
        <v>1.6077600000000001</v>
      </c>
    </row>
    <row r="127" spans="1:17" x14ac:dyDescent="0.25">
      <c r="A127" s="1" t="s">
        <v>167</v>
      </c>
      <c r="C127" s="1" t="s">
        <v>185</v>
      </c>
      <c r="D127" s="1">
        <v>134.47716800000001</v>
      </c>
      <c r="E127" s="1">
        <v>54.824852</v>
      </c>
      <c r="F127" s="1">
        <v>8.7076000000000001E-2</v>
      </c>
      <c r="G127" s="1">
        <v>4.0141000000000003E-2</v>
      </c>
      <c r="H127" s="1">
        <v>0</v>
      </c>
      <c r="I127" s="1">
        <v>0.26466899999999999</v>
      </c>
      <c r="J127" s="1">
        <v>3.5129999999999999</v>
      </c>
      <c r="K127" s="1">
        <v>4.3328999999999999E-2</v>
      </c>
      <c r="L127" s="1">
        <v>6.8307999999999994E-2</v>
      </c>
      <c r="M127" s="1">
        <v>0.14058100000000001</v>
      </c>
      <c r="N127" s="1">
        <v>3.8629259999999999</v>
      </c>
      <c r="O127" s="1">
        <v>3.6843110000000001</v>
      </c>
      <c r="P127" s="1">
        <v>3.9073959999999999</v>
      </c>
      <c r="Q127" s="1">
        <v>3.5662590000000001</v>
      </c>
    </row>
    <row r="128" spans="1:17" x14ac:dyDescent="0.25">
      <c r="A128" s="1" t="s">
        <v>167</v>
      </c>
      <c r="C128" s="1" t="s">
        <v>186</v>
      </c>
      <c r="D128" s="1">
        <v>3.7523330000000001</v>
      </c>
      <c r="E128" s="1">
        <v>3.054891</v>
      </c>
      <c r="F128" s="1">
        <v>0</v>
      </c>
      <c r="G128" s="1">
        <v>0.12994600000000001</v>
      </c>
      <c r="H128" s="1">
        <v>0.168964</v>
      </c>
      <c r="I128" s="1">
        <v>0</v>
      </c>
      <c r="J128" s="1">
        <v>0.17846699999999999</v>
      </c>
      <c r="K128" s="1">
        <v>1.9921000000000001E-2</v>
      </c>
      <c r="L128" s="1">
        <v>0</v>
      </c>
      <c r="M128" s="1">
        <v>0</v>
      </c>
      <c r="N128" s="1">
        <v>0</v>
      </c>
      <c r="O128" s="1">
        <v>0.31014599999999998</v>
      </c>
      <c r="P128" s="1">
        <v>0.87983699999999998</v>
      </c>
      <c r="Q128" s="1">
        <v>0.39416499999999999</v>
      </c>
    </row>
    <row r="129" spans="1:17" x14ac:dyDescent="0.25">
      <c r="A129" s="1" t="s">
        <v>167</v>
      </c>
      <c r="C129" s="1" t="s">
        <v>187</v>
      </c>
      <c r="D129" s="1">
        <v>35.394395000000003</v>
      </c>
      <c r="E129" s="1">
        <v>138.60704000000001</v>
      </c>
      <c r="F129" s="1">
        <v>0</v>
      </c>
      <c r="G129" s="1">
        <v>3.6922999999999997E-2</v>
      </c>
      <c r="H129" s="1">
        <v>0</v>
      </c>
      <c r="I129" s="1">
        <v>0</v>
      </c>
      <c r="J129" s="1">
        <v>6.9149000000000002E-2</v>
      </c>
      <c r="K129" s="1">
        <v>0</v>
      </c>
      <c r="L129" s="1">
        <v>0</v>
      </c>
      <c r="M129" s="1">
        <v>0</v>
      </c>
      <c r="N129" s="1">
        <v>0</v>
      </c>
      <c r="O129" s="1">
        <v>6.9558619999999998</v>
      </c>
      <c r="P129" s="1">
        <v>6.6777220000000002</v>
      </c>
      <c r="Q129" s="1">
        <v>7.5218129999999999</v>
      </c>
    </row>
    <row r="130" spans="1:17" x14ac:dyDescent="0.25">
      <c r="A130" s="1" t="s">
        <v>167</v>
      </c>
      <c r="C130" s="1" t="s">
        <v>189</v>
      </c>
      <c r="D130" s="1">
        <v>56.647821</v>
      </c>
      <c r="E130" s="1">
        <v>23.965889000000001</v>
      </c>
      <c r="F130" s="1">
        <v>9.7693000000000002E-2</v>
      </c>
      <c r="G130" s="1">
        <v>0.11054799999999999</v>
      </c>
      <c r="H130" s="1">
        <v>3.0148999999999999E-2</v>
      </c>
      <c r="I130" s="1">
        <v>1.26885</v>
      </c>
      <c r="J130" s="1">
        <v>0.93828800000000001</v>
      </c>
      <c r="K130" s="1">
        <v>1.134646</v>
      </c>
      <c r="L130" s="1">
        <v>0.20850299999999999</v>
      </c>
      <c r="M130" s="1">
        <v>6.6767000000000007E-2</v>
      </c>
      <c r="N130" s="1">
        <v>0.13148799999999999</v>
      </c>
      <c r="O130" s="1">
        <v>5.9351849999999997</v>
      </c>
      <c r="P130" s="1">
        <v>7.1486720000000004</v>
      </c>
      <c r="Q130" s="1">
        <v>7.5533570000000001</v>
      </c>
    </row>
    <row r="131" spans="1:17" x14ac:dyDescent="0.25">
      <c r="A131" s="1" t="s">
        <v>167</v>
      </c>
      <c r="C131" s="1" t="s">
        <v>115</v>
      </c>
      <c r="D131" s="1">
        <v>0.16462599999999999</v>
      </c>
      <c r="E131" s="1">
        <v>0.34876099999999999</v>
      </c>
      <c r="F131" s="1">
        <v>2.3300999999999999E-2</v>
      </c>
      <c r="G131" s="1">
        <v>0</v>
      </c>
      <c r="H131" s="1">
        <v>3.5609000000000002E-2</v>
      </c>
      <c r="I131" s="1">
        <v>13.034438</v>
      </c>
      <c r="J131" s="1">
        <v>5.17408</v>
      </c>
      <c r="K131" s="1">
        <v>8.6358949999999997</v>
      </c>
      <c r="L131" s="1">
        <v>0.69881700000000002</v>
      </c>
      <c r="M131" s="1">
        <v>5.7973999999999998E-2</v>
      </c>
      <c r="N131" s="1">
        <v>2.6689000000000001E-2</v>
      </c>
      <c r="O131" s="1">
        <v>0.71236100000000002</v>
      </c>
      <c r="P131" s="1">
        <v>1.094838</v>
      </c>
      <c r="Q131" s="1">
        <v>0.64551499999999995</v>
      </c>
    </row>
    <row r="132" spans="1:17" x14ac:dyDescent="0.25">
      <c r="A132" s="1" t="s">
        <v>167</v>
      </c>
      <c r="C132" s="1" t="s">
        <v>190</v>
      </c>
      <c r="D132" s="1">
        <v>51.930883000000001</v>
      </c>
      <c r="E132" s="1">
        <v>16.791985</v>
      </c>
      <c r="F132" s="1">
        <v>0.29162100000000002</v>
      </c>
      <c r="G132" s="1">
        <v>0.21024000000000001</v>
      </c>
      <c r="H132" s="1">
        <v>0</v>
      </c>
      <c r="I132" s="1">
        <v>1.2628630000000001</v>
      </c>
      <c r="J132" s="1">
        <v>1.3166199999999999</v>
      </c>
      <c r="K132" s="1">
        <v>1.0978060000000001</v>
      </c>
      <c r="L132" s="1">
        <v>0.21083399999999999</v>
      </c>
      <c r="M132" s="1">
        <v>4.4784999999999998E-2</v>
      </c>
      <c r="N132" s="1">
        <v>0.40827999999999998</v>
      </c>
      <c r="O132" s="1">
        <v>1.7334369999999999</v>
      </c>
      <c r="P132" s="1">
        <v>1.3680060000000001</v>
      </c>
      <c r="Q132" s="1">
        <v>1.540327</v>
      </c>
    </row>
    <row r="133" spans="1:17" x14ac:dyDescent="0.25">
      <c r="A133" s="1" t="s">
        <v>167</v>
      </c>
      <c r="C133" s="1" t="s">
        <v>191</v>
      </c>
      <c r="D133" s="1">
        <v>122.30128499999999</v>
      </c>
      <c r="E133" s="1">
        <v>34.328442000000003</v>
      </c>
      <c r="F133" s="1">
        <v>3.6380000000000003E-2</v>
      </c>
      <c r="G133" s="1">
        <v>0</v>
      </c>
      <c r="H133" s="1">
        <v>0</v>
      </c>
      <c r="I133" s="1">
        <v>1.7520500000000001</v>
      </c>
      <c r="J133" s="1">
        <v>3.0267240000000002</v>
      </c>
      <c r="K133" s="1">
        <v>0</v>
      </c>
      <c r="L133" s="1">
        <v>0</v>
      </c>
      <c r="M133" s="1">
        <v>0</v>
      </c>
      <c r="N133" s="1">
        <v>0</v>
      </c>
      <c r="O133" s="1">
        <v>1.339472</v>
      </c>
      <c r="P133" s="1">
        <v>0.99270199999999997</v>
      </c>
      <c r="Q133" s="1">
        <v>1.2737609999999999</v>
      </c>
    </row>
    <row r="134" spans="1:17" x14ac:dyDescent="0.25">
      <c r="A134" s="1" t="s">
        <v>167</v>
      </c>
      <c r="C134" s="1" t="s">
        <v>123</v>
      </c>
      <c r="D134" s="1">
        <v>5.4897729999999996</v>
      </c>
      <c r="E134" s="1">
        <v>10.671832</v>
      </c>
      <c r="F134" s="1">
        <v>0.12851899999999999</v>
      </c>
      <c r="G134" s="1">
        <v>0.213334</v>
      </c>
      <c r="H134" s="1">
        <v>0.128799</v>
      </c>
      <c r="I134" s="1">
        <v>0.20716599999999999</v>
      </c>
      <c r="J134" s="1">
        <v>0.32937300000000003</v>
      </c>
      <c r="K134" s="1">
        <v>0</v>
      </c>
      <c r="L134" s="1">
        <v>0.31404799999999999</v>
      </c>
      <c r="M134" s="1">
        <v>0.210921</v>
      </c>
      <c r="N134" s="1">
        <v>0.24884899999999999</v>
      </c>
      <c r="O134" s="1">
        <v>1.3082549999999999</v>
      </c>
      <c r="P134" s="1">
        <v>1.3033129999999999</v>
      </c>
      <c r="Q134" s="1">
        <v>1.130782</v>
      </c>
    </row>
    <row r="135" spans="1:17" x14ac:dyDescent="0.25">
      <c r="A135" s="1" t="s">
        <v>167</v>
      </c>
      <c r="C135" s="1" t="s">
        <v>192</v>
      </c>
      <c r="D135" s="1">
        <v>55.702232000000002</v>
      </c>
      <c r="E135" s="1">
        <v>134.34375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1.4559280000000001</v>
      </c>
      <c r="P135" s="1">
        <v>1.746653</v>
      </c>
      <c r="Q135" s="1">
        <v>1.747031</v>
      </c>
    </row>
    <row r="136" spans="1:17" x14ac:dyDescent="0.25">
      <c r="A136" s="1" t="s">
        <v>167</v>
      </c>
      <c r="C136" s="1" t="s">
        <v>83</v>
      </c>
      <c r="D136" s="1">
        <v>0.16064100000000001</v>
      </c>
      <c r="E136" s="1">
        <v>0.41092600000000001</v>
      </c>
      <c r="F136" s="1">
        <v>3.4369999999999998E-2</v>
      </c>
      <c r="G136" s="1">
        <v>0.18759700000000001</v>
      </c>
      <c r="H136" s="1">
        <v>0.42554900000000001</v>
      </c>
      <c r="I136" s="1">
        <v>9.9960959999999996</v>
      </c>
      <c r="J136" s="1">
        <v>11.128625</v>
      </c>
      <c r="K136" s="1">
        <v>14.224558</v>
      </c>
      <c r="L136" s="1">
        <v>0.17810999999999999</v>
      </c>
      <c r="M136" s="1">
        <v>6.2523999999999996E-2</v>
      </c>
      <c r="N136" s="1">
        <v>8.3585999999999994E-2</v>
      </c>
      <c r="O136" s="1">
        <v>0.22211700000000001</v>
      </c>
      <c r="P136" s="1">
        <v>7.6257000000000005E-2</v>
      </c>
      <c r="Q136" s="1">
        <v>0.14612600000000001</v>
      </c>
    </row>
    <row r="137" spans="1:17" x14ac:dyDescent="0.25">
      <c r="A137" s="1" t="s">
        <v>167</v>
      </c>
      <c r="C137" s="1" t="s">
        <v>194</v>
      </c>
      <c r="D137" s="1">
        <v>206.22442899999999</v>
      </c>
      <c r="E137" s="1">
        <v>252.45596900000001</v>
      </c>
      <c r="F137" s="1">
        <v>0</v>
      </c>
      <c r="G137" s="1">
        <v>3.0613999999999999E-2</v>
      </c>
      <c r="H137" s="1">
        <v>0</v>
      </c>
      <c r="I137" s="1">
        <v>0</v>
      </c>
      <c r="J137" s="1">
        <v>0</v>
      </c>
      <c r="K137" s="1">
        <v>4.0048E-2</v>
      </c>
      <c r="L137" s="1">
        <v>1.5783999999999999E-2</v>
      </c>
      <c r="M137" s="1">
        <v>0.13158300000000001</v>
      </c>
      <c r="N137" s="1">
        <v>0.102531</v>
      </c>
      <c r="O137" s="1">
        <v>13.699541</v>
      </c>
      <c r="P137" s="1">
        <v>11.95363</v>
      </c>
      <c r="Q137" s="1">
        <v>17.903390000000002</v>
      </c>
    </row>
    <row r="138" spans="1:17" x14ac:dyDescent="0.25">
      <c r="A138" s="1" t="s">
        <v>167</v>
      </c>
      <c r="C138" s="1" t="s">
        <v>195</v>
      </c>
      <c r="D138" s="1">
        <v>4.9137449999999996</v>
      </c>
      <c r="E138" s="1">
        <v>7.9299590000000002</v>
      </c>
      <c r="F138" s="1">
        <v>0</v>
      </c>
      <c r="G138" s="1">
        <v>0</v>
      </c>
      <c r="H138" s="1">
        <v>0</v>
      </c>
      <c r="I138" s="1">
        <v>1.625262</v>
      </c>
      <c r="J138" s="1">
        <v>1.7963389999999999</v>
      </c>
      <c r="K138" s="1">
        <v>1.0750789999999999</v>
      </c>
      <c r="L138" s="1">
        <v>6.7255999999999996E-2</v>
      </c>
      <c r="M138" s="1">
        <v>0.124943</v>
      </c>
      <c r="N138" s="1">
        <v>0</v>
      </c>
      <c r="O138" s="1">
        <v>3.520896</v>
      </c>
      <c r="P138" s="1">
        <v>3.6762760000000001</v>
      </c>
      <c r="Q138" s="1">
        <v>3.5314830000000001</v>
      </c>
    </row>
    <row r="139" spans="1:17" x14ac:dyDescent="0.25">
      <c r="A139" s="1" t="s">
        <v>167</v>
      </c>
      <c r="C139" s="1" t="s">
        <v>196</v>
      </c>
      <c r="D139" s="1">
        <v>109.219887</v>
      </c>
      <c r="E139" s="1">
        <v>146.182076</v>
      </c>
      <c r="F139" s="1">
        <v>5.8598999999999998E-2</v>
      </c>
      <c r="G139" s="1">
        <v>0.129999</v>
      </c>
      <c r="H139" s="1">
        <v>2.6792E-2</v>
      </c>
      <c r="I139" s="1">
        <v>0.34998899999999999</v>
      </c>
      <c r="J139" s="1">
        <v>0</v>
      </c>
      <c r="K139" s="1">
        <v>0</v>
      </c>
      <c r="L139" s="1">
        <v>0</v>
      </c>
      <c r="M139" s="1">
        <v>6.1397E-2</v>
      </c>
      <c r="N139" s="1">
        <v>0</v>
      </c>
      <c r="O139" s="1">
        <v>5.7949580000000003</v>
      </c>
      <c r="P139" s="1">
        <v>5.9434089999999999</v>
      </c>
      <c r="Q139" s="1">
        <v>5.7373849999999997</v>
      </c>
    </row>
    <row r="140" spans="1:17" x14ac:dyDescent="0.25">
      <c r="A140" s="1" t="s">
        <v>167</v>
      </c>
      <c r="C140" s="1" t="s">
        <v>197</v>
      </c>
      <c r="D140" s="1">
        <v>45.784435000000002</v>
      </c>
      <c r="E140" s="1">
        <v>130.39648399999999</v>
      </c>
      <c r="F140" s="1">
        <v>1.129237</v>
      </c>
      <c r="G140" s="1">
        <v>2.0455380000000001</v>
      </c>
      <c r="H140" s="1">
        <v>0.94289999999999996</v>
      </c>
      <c r="I140" s="1">
        <v>0.51814099999999996</v>
      </c>
      <c r="J140" s="1">
        <v>0.13825799999999999</v>
      </c>
      <c r="K140" s="1">
        <v>0.20028299999999999</v>
      </c>
      <c r="L140" s="1">
        <v>0.34000599999999997</v>
      </c>
      <c r="M140" s="1">
        <v>0.21037</v>
      </c>
      <c r="N140" s="1">
        <v>0.112826</v>
      </c>
      <c r="O140" s="1">
        <v>1.6420710000000001</v>
      </c>
      <c r="P140" s="1">
        <v>1.4539219999999999</v>
      </c>
      <c r="Q140" s="1">
        <v>0.88419000000000003</v>
      </c>
    </row>
    <row r="141" spans="1:17" x14ac:dyDescent="0.25">
      <c r="A141" s="1" t="s">
        <v>167</v>
      </c>
      <c r="C141" s="1" t="s">
        <v>198</v>
      </c>
      <c r="D141" s="1">
        <v>99.469637000000006</v>
      </c>
      <c r="E141" s="1">
        <v>195.47070400000001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7.7593999999999996E-2</v>
      </c>
      <c r="O141" s="1">
        <v>1.9073580000000001</v>
      </c>
      <c r="P141" s="1">
        <v>2.5441539999999998</v>
      </c>
      <c r="Q141" s="1">
        <v>1.6679219999999999</v>
      </c>
    </row>
    <row r="142" spans="1:17" x14ac:dyDescent="0.25">
      <c r="A142" s="1" t="s">
        <v>200</v>
      </c>
      <c r="B142" s="1" t="s">
        <v>281</v>
      </c>
      <c r="C142" s="1" t="s">
        <v>40</v>
      </c>
      <c r="D142" s="1">
        <v>56.871448000000001</v>
      </c>
      <c r="E142" s="1">
        <v>65.108853999999994</v>
      </c>
      <c r="F142" s="1">
        <v>19.790592</v>
      </c>
      <c r="G142" s="1">
        <v>23.983649</v>
      </c>
      <c r="H142" s="1">
        <v>22.147739999999999</v>
      </c>
      <c r="I142" s="1">
        <v>24.852346000000001</v>
      </c>
      <c r="J142" s="1">
        <v>22.120781999999998</v>
      </c>
      <c r="K142" s="1">
        <v>13.203241</v>
      </c>
      <c r="L142" s="1">
        <v>5.1584139999999996</v>
      </c>
      <c r="M142" s="1">
        <v>6.3483359999999998</v>
      </c>
      <c r="N142" s="1">
        <v>5.4982189999999997</v>
      </c>
      <c r="O142" s="1">
        <v>18.499666999999999</v>
      </c>
      <c r="P142" s="1">
        <v>19.589144000000001</v>
      </c>
      <c r="Q142" s="1">
        <v>18.030773</v>
      </c>
    </row>
    <row r="143" spans="1:17" x14ac:dyDescent="0.25">
      <c r="A143" s="1" t="s">
        <v>200</v>
      </c>
      <c r="B143" s="1" t="s">
        <v>282</v>
      </c>
      <c r="C143" s="1" t="s">
        <v>73</v>
      </c>
      <c r="D143" s="1">
        <v>7.2173389999999999</v>
      </c>
      <c r="E143" s="1">
        <v>8.5661690000000004</v>
      </c>
      <c r="F143" s="1">
        <v>0.330015</v>
      </c>
      <c r="G143" s="1">
        <v>0.37075000000000002</v>
      </c>
      <c r="H143" s="1">
        <v>0.82473600000000002</v>
      </c>
      <c r="I143" s="1">
        <v>5.3475679999999999</v>
      </c>
      <c r="J143" s="1">
        <v>4.5188139999999999</v>
      </c>
      <c r="K143" s="1">
        <v>2.0793819999999998</v>
      </c>
      <c r="L143" s="1">
        <v>2.7466000000000001E-2</v>
      </c>
      <c r="M143" s="1">
        <v>0</v>
      </c>
      <c r="N143" s="1">
        <v>0.112732</v>
      </c>
      <c r="O143" s="1">
        <v>1.2850969999999999</v>
      </c>
      <c r="P143" s="1">
        <v>1.2858700000000001</v>
      </c>
      <c r="Q143" s="1">
        <v>1.3089360000000001</v>
      </c>
    </row>
    <row r="144" spans="1:17" x14ac:dyDescent="0.25">
      <c r="A144" s="1" t="s">
        <v>200</v>
      </c>
      <c r="B144" s="1" t="s">
        <v>283</v>
      </c>
      <c r="C144" s="1" t="s">
        <v>47</v>
      </c>
      <c r="D144" s="1">
        <v>496.43080200000003</v>
      </c>
      <c r="E144" s="1">
        <v>740.00424199999998</v>
      </c>
      <c r="F144" s="1">
        <v>23.020734999999998</v>
      </c>
      <c r="G144" s="1">
        <v>21.131136999999999</v>
      </c>
      <c r="H144" s="1">
        <v>35.819879999999998</v>
      </c>
      <c r="I144" s="1">
        <v>91.58775</v>
      </c>
      <c r="J144" s="1">
        <v>268.71219300000001</v>
      </c>
      <c r="K144" s="1">
        <v>64.540640999999994</v>
      </c>
      <c r="L144" s="1">
        <v>15.329313000000001</v>
      </c>
      <c r="M144" s="1">
        <v>19.826383</v>
      </c>
      <c r="N144" s="1">
        <v>13.436210000000001</v>
      </c>
      <c r="O144" s="1">
        <v>134.94678200000001</v>
      </c>
      <c r="P144" s="1">
        <v>129.219427</v>
      </c>
      <c r="Q144" s="1">
        <v>135.228027</v>
      </c>
    </row>
    <row r="145" spans="1:17" x14ac:dyDescent="0.25">
      <c r="A145" s="1" t="s">
        <v>200</v>
      </c>
      <c r="B145" s="1" t="s">
        <v>284</v>
      </c>
      <c r="C145" s="1" t="s">
        <v>45</v>
      </c>
      <c r="D145" s="1">
        <v>8.8772439999999992</v>
      </c>
      <c r="E145" s="1">
        <v>15.741168999999999</v>
      </c>
      <c r="F145" s="1">
        <v>1.6997720000000001</v>
      </c>
      <c r="G145" s="1">
        <v>1.3844080000000001</v>
      </c>
      <c r="H145" s="1">
        <v>2.2605759999999999</v>
      </c>
      <c r="I145" s="1">
        <v>4.0474509999999997</v>
      </c>
      <c r="J145" s="1">
        <v>7.7868120000000003</v>
      </c>
      <c r="K145" s="1">
        <v>3.6337380000000001</v>
      </c>
      <c r="L145" s="1">
        <v>0.51470499999999997</v>
      </c>
      <c r="M145" s="1">
        <v>0.78413600000000006</v>
      </c>
      <c r="N145" s="1">
        <v>0.51163000000000003</v>
      </c>
      <c r="O145" s="1">
        <v>4.4845389999999998</v>
      </c>
      <c r="P145" s="1">
        <v>5.2609510000000004</v>
      </c>
      <c r="Q145" s="1">
        <v>4.603307</v>
      </c>
    </row>
    <row r="146" spans="1:17" x14ac:dyDescent="0.25">
      <c r="A146" s="1" t="s">
        <v>200</v>
      </c>
      <c r="B146" s="1" t="s">
        <v>285</v>
      </c>
      <c r="C146" s="1" t="s">
        <v>59</v>
      </c>
      <c r="D146" s="1">
        <v>12.075989</v>
      </c>
      <c r="E146" s="1">
        <v>21.916021000000001</v>
      </c>
      <c r="F146" s="1">
        <v>1.4042829999999999</v>
      </c>
      <c r="G146" s="1">
        <v>1.477223</v>
      </c>
      <c r="H146" s="1">
        <v>2.4137620000000002</v>
      </c>
      <c r="I146" s="1">
        <v>4.1987690000000004</v>
      </c>
      <c r="J146" s="1">
        <v>7.5449799999999998</v>
      </c>
      <c r="K146" s="1">
        <v>6.1498049999999997</v>
      </c>
      <c r="L146" s="1">
        <v>0.42931599999999998</v>
      </c>
      <c r="M146" s="1">
        <v>0.97980199999999995</v>
      </c>
      <c r="N146" s="1">
        <v>0.534412</v>
      </c>
      <c r="O146" s="1">
        <v>4.0419520000000002</v>
      </c>
      <c r="P146" s="1">
        <v>5.0856370000000002</v>
      </c>
      <c r="Q146" s="1">
        <v>4.4707600000000003</v>
      </c>
    </row>
    <row r="147" spans="1:17" x14ac:dyDescent="0.25">
      <c r="A147" s="1" t="s">
        <v>200</v>
      </c>
      <c r="B147" s="1" t="s">
        <v>286</v>
      </c>
      <c r="C147" s="1" t="s">
        <v>108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1.216011</v>
      </c>
      <c r="J147" s="1">
        <v>1.3953850000000001</v>
      </c>
      <c r="K147" s="1">
        <v>1.7326619999999999</v>
      </c>
      <c r="L147" s="1">
        <v>0</v>
      </c>
      <c r="M147" s="1">
        <v>0</v>
      </c>
      <c r="N147" s="1">
        <v>0</v>
      </c>
      <c r="O147" s="1">
        <v>4.5634740000000003</v>
      </c>
      <c r="P147" s="1">
        <v>4.316586</v>
      </c>
      <c r="Q147" s="1">
        <v>3.9860630000000001</v>
      </c>
    </row>
    <row r="148" spans="1:17" x14ac:dyDescent="0.25">
      <c r="A148" s="1" t="s">
        <v>200</v>
      </c>
      <c r="B148" s="1" t="s">
        <v>287</v>
      </c>
      <c r="C148" s="1" t="s">
        <v>94</v>
      </c>
      <c r="D148" s="1">
        <v>18.083663000000001</v>
      </c>
      <c r="E148" s="1">
        <v>24.271076000000001</v>
      </c>
      <c r="F148" s="1">
        <v>7.3559380000000001</v>
      </c>
      <c r="G148" s="1">
        <v>6.4565539999999997</v>
      </c>
      <c r="H148" s="1">
        <v>6.6625730000000001</v>
      </c>
      <c r="I148" s="1">
        <v>15.001716</v>
      </c>
      <c r="J148" s="1">
        <v>12.074742000000001</v>
      </c>
      <c r="K148" s="1">
        <v>11.104367</v>
      </c>
      <c r="L148" s="1">
        <v>2.3401260000000002</v>
      </c>
      <c r="M148" s="1">
        <v>2.520464</v>
      </c>
      <c r="N148" s="1">
        <v>2.408312</v>
      </c>
      <c r="O148" s="1">
        <v>11.877489000000001</v>
      </c>
      <c r="P148" s="1">
        <v>10.637492999999999</v>
      </c>
      <c r="Q148" s="1">
        <v>11.198938999999999</v>
      </c>
    </row>
    <row r="149" spans="1:17" x14ac:dyDescent="0.25">
      <c r="A149" s="1" t="s">
        <v>200</v>
      </c>
      <c r="B149" s="1" t="s">
        <v>288</v>
      </c>
      <c r="C149" s="1" t="s">
        <v>52</v>
      </c>
      <c r="D149" s="1">
        <v>34.7044</v>
      </c>
      <c r="E149" s="1">
        <v>40.077896000000003</v>
      </c>
      <c r="F149" s="1">
        <v>11.919293</v>
      </c>
      <c r="G149" s="1">
        <v>8.3925370000000008</v>
      </c>
      <c r="H149" s="1">
        <v>12.793927999999999</v>
      </c>
      <c r="I149" s="1">
        <v>12.226933000000001</v>
      </c>
      <c r="J149" s="1">
        <v>9.4012100000000007</v>
      </c>
      <c r="K149" s="1">
        <v>9.3922939999999997</v>
      </c>
      <c r="L149" s="1">
        <v>4.9956469999999999</v>
      </c>
      <c r="M149" s="1">
        <v>2.8192330000000001</v>
      </c>
      <c r="N149" s="1">
        <v>4.4618849999999997</v>
      </c>
      <c r="O149" s="1">
        <v>12.215574999999999</v>
      </c>
      <c r="P149" s="1">
        <v>12.697974</v>
      </c>
      <c r="Q149" s="1">
        <v>11.480855999999999</v>
      </c>
    </row>
    <row r="150" spans="1:17" x14ac:dyDescent="0.25">
      <c r="A150" s="1" t="s">
        <v>200</v>
      </c>
      <c r="B150" s="1" t="s">
        <v>289</v>
      </c>
      <c r="C150" s="1" t="s">
        <v>75</v>
      </c>
      <c r="D150" s="1">
        <v>64.573752999999996</v>
      </c>
      <c r="E150" s="1">
        <v>54.532485999999999</v>
      </c>
      <c r="F150" s="1">
        <v>5.5569889999999997</v>
      </c>
      <c r="G150" s="1">
        <v>13.462871</v>
      </c>
      <c r="H150" s="1">
        <v>12.321804</v>
      </c>
      <c r="I150" s="1">
        <v>16.216524</v>
      </c>
      <c r="J150" s="1">
        <v>24.134105999999999</v>
      </c>
      <c r="K150" s="1">
        <v>10.774759</v>
      </c>
      <c r="L150" s="1">
        <v>4.6670930000000004</v>
      </c>
      <c r="M150" s="1">
        <v>4.3272279999999999</v>
      </c>
      <c r="N150" s="1">
        <v>3.5535070000000002</v>
      </c>
      <c r="O150" s="1">
        <v>18.508184</v>
      </c>
      <c r="P150" s="1">
        <v>18.143259</v>
      </c>
      <c r="Q150" s="1">
        <v>18.637535</v>
      </c>
    </row>
    <row r="151" spans="1:17" x14ac:dyDescent="0.25">
      <c r="A151" s="1" t="s">
        <v>200</v>
      </c>
      <c r="B151" s="1" t="s">
        <v>290</v>
      </c>
      <c r="C151" s="1" t="s">
        <v>49</v>
      </c>
      <c r="D151" s="1">
        <v>4.45688</v>
      </c>
      <c r="E151" s="1">
        <v>8.2947699999999998</v>
      </c>
      <c r="F151" s="1">
        <v>0.88347900000000001</v>
      </c>
      <c r="G151" s="1">
        <v>1.533736</v>
      </c>
      <c r="H151" s="1">
        <v>2.733031</v>
      </c>
      <c r="I151" s="1">
        <v>1.8758900000000001</v>
      </c>
      <c r="J151" s="1">
        <v>1.8004</v>
      </c>
      <c r="K151" s="1">
        <v>2.534014</v>
      </c>
      <c r="L151" s="1">
        <v>0.455905</v>
      </c>
      <c r="M151" s="1">
        <v>0.94714799999999999</v>
      </c>
      <c r="N151" s="1">
        <v>1.1414010000000001</v>
      </c>
      <c r="O151" s="1">
        <v>3.8734630000000001</v>
      </c>
      <c r="P151" s="1">
        <v>3.863067</v>
      </c>
      <c r="Q151" s="1">
        <v>3.4729700000000001</v>
      </c>
    </row>
    <row r="152" spans="1:17" x14ac:dyDescent="0.25">
      <c r="A152" s="1" t="s">
        <v>200</v>
      </c>
      <c r="B152" s="1" t="s">
        <v>291</v>
      </c>
      <c r="C152" s="1" t="s">
        <v>54</v>
      </c>
      <c r="D152" s="1">
        <v>7.6586860000000003</v>
      </c>
      <c r="E152" s="1">
        <v>7.1091810000000004</v>
      </c>
      <c r="F152" s="1">
        <v>0.22658800000000001</v>
      </c>
      <c r="G152" s="1">
        <v>0.49826199999999998</v>
      </c>
      <c r="H152" s="1">
        <v>0.40282699999999999</v>
      </c>
      <c r="I152" s="1">
        <v>2.4010020000000001</v>
      </c>
      <c r="J152" s="1">
        <v>1.758103</v>
      </c>
      <c r="K152" s="1">
        <v>1.8887830000000001</v>
      </c>
      <c r="L152" s="1">
        <v>0.77644000000000002</v>
      </c>
      <c r="M152" s="1">
        <v>0.19359499999999999</v>
      </c>
      <c r="N152" s="1">
        <v>0.14228499999999999</v>
      </c>
      <c r="O152" s="1">
        <v>1.051153</v>
      </c>
      <c r="P152" s="1">
        <v>1.2928269999999999</v>
      </c>
      <c r="Q152" s="1">
        <v>1.0697840000000001</v>
      </c>
    </row>
    <row r="153" spans="1:17" x14ac:dyDescent="0.25">
      <c r="A153" s="1" t="s">
        <v>200</v>
      </c>
      <c r="B153" s="1" t="s">
        <v>292</v>
      </c>
      <c r="C153" s="1" t="s">
        <v>18</v>
      </c>
      <c r="D153" s="1">
        <v>37.320684999999997</v>
      </c>
      <c r="E153" s="1">
        <v>7.534173</v>
      </c>
      <c r="F153" s="1">
        <v>6.5776240000000001</v>
      </c>
      <c r="G153" s="1">
        <v>5.2957260000000002</v>
      </c>
      <c r="H153" s="1">
        <v>10.577121999999999</v>
      </c>
      <c r="I153" s="1">
        <v>0</v>
      </c>
      <c r="J153" s="1">
        <v>0</v>
      </c>
      <c r="K153" s="1">
        <v>0</v>
      </c>
      <c r="L153" s="1">
        <v>2.5354019999999999</v>
      </c>
      <c r="M153" s="1">
        <v>0.36255500000000002</v>
      </c>
      <c r="N153" s="1">
        <v>11.429249</v>
      </c>
      <c r="O153" s="1">
        <v>4.6553740000000001</v>
      </c>
      <c r="P153" s="1">
        <v>4.968998</v>
      </c>
      <c r="Q153" s="1">
        <v>4.8534860000000002</v>
      </c>
    </row>
    <row r="154" spans="1:17" x14ac:dyDescent="0.25">
      <c r="A154" s="1" t="s">
        <v>200</v>
      </c>
      <c r="B154" s="1" t="s">
        <v>293</v>
      </c>
      <c r="C154" s="1" t="s">
        <v>20</v>
      </c>
      <c r="D154" s="1">
        <v>4.8742080000000003</v>
      </c>
      <c r="E154" s="1">
        <v>1.1723699999999999</v>
      </c>
      <c r="F154" s="1">
        <v>4.3356440000000003</v>
      </c>
      <c r="G154" s="1">
        <v>1.434715</v>
      </c>
      <c r="H154" s="1">
        <v>0.87799300000000002</v>
      </c>
      <c r="I154" s="1">
        <v>24.565729000000001</v>
      </c>
      <c r="J154" s="1">
        <v>16.150324000000001</v>
      </c>
      <c r="K154" s="1">
        <v>33.488778000000003</v>
      </c>
      <c r="L154" s="1">
        <v>3.3390270000000002</v>
      </c>
      <c r="M154" s="1">
        <v>2.7722669999999998</v>
      </c>
      <c r="N154" s="1">
        <v>3.903457</v>
      </c>
      <c r="O154" s="1">
        <v>0.77947699999999998</v>
      </c>
      <c r="P154" s="1">
        <v>0.57793000000000005</v>
      </c>
      <c r="Q154" s="1">
        <v>1.213041</v>
      </c>
    </row>
    <row r="155" spans="1:17" x14ac:dyDescent="0.25">
      <c r="A155" s="1" t="s">
        <v>200</v>
      </c>
      <c r="B155" s="1" t="s">
        <v>294</v>
      </c>
      <c r="C155" s="1" t="s">
        <v>32</v>
      </c>
      <c r="D155" s="1">
        <v>1.412091</v>
      </c>
      <c r="E155" s="1">
        <v>0.19958400000000001</v>
      </c>
      <c r="F155" s="1">
        <v>0.15285899999999999</v>
      </c>
      <c r="G155" s="1">
        <v>9.0509999999999993E-2</v>
      </c>
      <c r="H155" s="1">
        <v>0</v>
      </c>
      <c r="I155" s="1">
        <v>5.8333459999999997</v>
      </c>
      <c r="J155" s="1">
        <v>4.7052969999999998</v>
      </c>
      <c r="K155" s="1">
        <v>3.2625359999999999</v>
      </c>
      <c r="L155" s="1">
        <v>0.11577800000000001</v>
      </c>
      <c r="M155" s="1">
        <v>9.4337000000000004E-2</v>
      </c>
      <c r="N155" s="1">
        <v>4.9542999999999997E-2</v>
      </c>
      <c r="O155" s="1">
        <v>1.647262</v>
      </c>
      <c r="P155" s="1">
        <v>1.648863</v>
      </c>
      <c r="Q155" s="1">
        <v>1.268567</v>
      </c>
    </row>
    <row r="156" spans="1:17" x14ac:dyDescent="0.25">
      <c r="A156" s="1" t="s">
        <v>200</v>
      </c>
      <c r="B156" s="1" t="s">
        <v>295</v>
      </c>
      <c r="C156" s="1" t="s">
        <v>104</v>
      </c>
      <c r="D156" s="1">
        <v>0</v>
      </c>
      <c r="E156" s="1">
        <v>0.26807300000000001</v>
      </c>
      <c r="F156" s="1">
        <v>0</v>
      </c>
      <c r="G156" s="1">
        <v>1.294E-2</v>
      </c>
      <c r="H156" s="1">
        <v>0</v>
      </c>
      <c r="I156" s="1">
        <v>4.0488140000000001</v>
      </c>
      <c r="J156" s="1">
        <v>3.0540219999999998</v>
      </c>
      <c r="K156" s="1">
        <v>2.5144229999999999</v>
      </c>
      <c r="L156" s="1">
        <v>0.299182</v>
      </c>
      <c r="M156" s="1">
        <v>0.20167299999999999</v>
      </c>
      <c r="N156" s="1">
        <v>0.18195600000000001</v>
      </c>
      <c r="O156" s="1">
        <v>0.75240200000000002</v>
      </c>
      <c r="P156" s="1">
        <v>0.657134</v>
      </c>
      <c r="Q156" s="1">
        <v>0.53075300000000003</v>
      </c>
    </row>
    <row r="157" spans="1:17" x14ac:dyDescent="0.25">
      <c r="A157" s="1" t="s">
        <v>200</v>
      </c>
      <c r="B157" s="1" t="s">
        <v>296</v>
      </c>
      <c r="C157" s="1" t="s">
        <v>84</v>
      </c>
      <c r="D157" s="1">
        <v>3.8580000000000003E-2</v>
      </c>
      <c r="E157" s="1">
        <v>0.90513500000000002</v>
      </c>
      <c r="F157" s="1">
        <v>0</v>
      </c>
      <c r="G157" s="1">
        <v>0</v>
      </c>
      <c r="H157" s="1">
        <v>0</v>
      </c>
      <c r="I157" s="1">
        <v>0</v>
      </c>
      <c r="J157" s="1">
        <v>6.5964999999999996E-2</v>
      </c>
      <c r="K157" s="1">
        <v>0</v>
      </c>
      <c r="L157" s="1">
        <v>0</v>
      </c>
      <c r="M157" s="1">
        <v>0</v>
      </c>
      <c r="N157" s="1">
        <v>0</v>
      </c>
      <c r="O157" s="1">
        <v>5.9975810000000003</v>
      </c>
      <c r="P157" s="1">
        <v>7.3357770000000002</v>
      </c>
      <c r="Q157" s="1">
        <v>6.693759</v>
      </c>
    </row>
    <row r="158" spans="1:17" x14ac:dyDescent="0.25">
      <c r="A158" s="1" t="s">
        <v>200</v>
      </c>
      <c r="B158" s="1" t="s">
        <v>297</v>
      </c>
      <c r="C158" s="1" t="s">
        <v>81</v>
      </c>
      <c r="D158" s="1">
        <v>1.935586</v>
      </c>
      <c r="E158" s="1">
        <v>0.68549400000000005</v>
      </c>
      <c r="F158" s="1">
        <v>0.177532</v>
      </c>
      <c r="G158" s="1">
        <v>0.197098</v>
      </c>
      <c r="H158" s="1">
        <v>8.3574999999999997E-2</v>
      </c>
      <c r="I158" s="1">
        <v>0.75334900000000005</v>
      </c>
      <c r="J158" s="1">
        <v>1.71746</v>
      </c>
      <c r="K158" s="1">
        <v>0.87503699999999995</v>
      </c>
      <c r="L158" s="1">
        <v>0</v>
      </c>
      <c r="M158" s="1">
        <v>0.28654099999999999</v>
      </c>
      <c r="N158" s="1">
        <v>0.141566</v>
      </c>
      <c r="O158" s="1">
        <v>3.8673419999999998</v>
      </c>
      <c r="P158" s="1">
        <v>2.3807499999999999</v>
      </c>
      <c r="Q158" s="1">
        <v>2.5398390000000002</v>
      </c>
    </row>
    <row r="159" spans="1:17" x14ac:dyDescent="0.25">
      <c r="A159" s="1" t="s">
        <v>200</v>
      </c>
      <c r="B159" s="1" t="s">
        <v>298</v>
      </c>
      <c r="C159" s="1" t="s">
        <v>26</v>
      </c>
      <c r="D159" s="1">
        <v>5.6530570000000004</v>
      </c>
      <c r="E159" s="1">
        <v>3.4564249999999999</v>
      </c>
      <c r="F159" s="1">
        <v>2.1950599999999998</v>
      </c>
      <c r="G159" s="1">
        <v>3.7609240000000002</v>
      </c>
      <c r="H159" s="1">
        <v>1.9045719999999999</v>
      </c>
      <c r="I159" s="1">
        <v>14.041124999999999</v>
      </c>
      <c r="J159" s="1">
        <v>11.706496</v>
      </c>
      <c r="K159" s="1">
        <v>16.807162000000002</v>
      </c>
      <c r="L159" s="1">
        <v>2.648091</v>
      </c>
      <c r="M159" s="1">
        <v>2.7655829999999999</v>
      </c>
      <c r="N159" s="1">
        <v>1.8634139999999999</v>
      </c>
      <c r="O159" s="1">
        <v>2.6275110000000002</v>
      </c>
      <c r="P159" s="1">
        <v>2.607221</v>
      </c>
      <c r="Q159" s="1">
        <v>2.5677089999999998</v>
      </c>
    </row>
    <row r="160" spans="1:17" x14ac:dyDescent="0.25">
      <c r="A160" s="1" t="s">
        <v>200</v>
      </c>
      <c r="B160" s="1" t="s">
        <v>299</v>
      </c>
      <c r="C160" s="1" t="s">
        <v>42</v>
      </c>
      <c r="D160" s="1">
        <v>617.27606200000002</v>
      </c>
      <c r="E160" s="1">
        <v>877.91860999999994</v>
      </c>
      <c r="F160" s="1">
        <v>3.234855</v>
      </c>
      <c r="G160" s="1">
        <v>2.4118409999999999</v>
      </c>
      <c r="H160" s="1">
        <v>3.256243</v>
      </c>
      <c r="I160" s="1">
        <v>78.522424000000001</v>
      </c>
      <c r="J160" s="1">
        <v>430.519722</v>
      </c>
      <c r="K160" s="1">
        <v>38.559496000000003</v>
      </c>
      <c r="L160" s="1">
        <v>3.051031</v>
      </c>
      <c r="M160" s="1">
        <v>6.2314429999999996</v>
      </c>
      <c r="N160" s="1">
        <v>5.0396479999999997</v>
      </c>
      <c r="O160" s="1">
        <v>157.54032100000001</v>
      </c>
      <c r="P160" s="1">
        <v>146.31696600000001</v>
      </c>
      <c r="Q160" s="1">
        <v>148.83192399999999</v>
      </c>
    </row>
    <row r="161" spans="1:28" x14ac:dyDescent="0.25">
      <c r="A161" s="1" t="s">
        <v>200</v>
      </c>
      <c r="B161" s="1" t="s">
        <v>300</v>
      </c>
      <c r="C161" s="1" t="s">
        <v>100</v>
      </c>
      <c r="D161" s="1">
        <v>0</v>
      </c>
      <c r="E161" s="1">
        <v>1.204261</v>
      </c>
      <c r="F161" s="1">
        <v>0</v>
      </c>
      <c r="G161" s="1">
        <v>0</v>
      </c>
      <c r="H161" s="1">
        <v>2.7673E-2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24.592593000000001</v>
      </c>
      <c r="P161" s="1">
        <v>23.967372000000001</v>
      </c>
      <c r="Q161" s="1">
        <v>23.258828000000001</v>
      </c>
    </row>
    <row r="162" spans="1:28" x14ac:dyDescent="0.25">
      <c r="A162" s="1" t="s">
        <v>200</v>
      </c>
      <c r="B162" s="1" t="s">
        <v>301</v>
      </c>
      <c r="C162" s="1" t="s">
        <v>24</v>
      </c>
      <c r="D162" s="1">
        <v>2.0929820000000001</v>
      </c>
      <c r="E162" s="1">
        <v>0.23009599999999999</v>
      </c>
      <c r="F162" s="1">
        <v>0.31794699999999998</v>
      </c>
      <c r="G162" s="1">
        <v>0.37279899999999999</v>
      </c>
      <c r="H162" s="1">
        <v>0.86618700000000004</v>
      </c>
      <c r="I162" s="1">
        <v>5.6239689999999998</v>
      </c>
      <c r="J162" s="1">
        <v>4.7468130000000004</v>
      </c>
      <c r="K162" s="1">
        <v>6.0267869999999997</v>
      </c>
      <c r="L162" s="1">
        <v>0.48008099999999998</v>
      </c>
      <c r="M162" s="1">
        <v>0.24205699999999999</v>
      </c>
      <c r="N162" s="1">
        <v>0.38827800000000001</v>
      </c>
      <c r="O162" s="1">
        <v>1.1301870000000001</v>
      </c>
      <c r="P162" s="1">
        <v>0.99442699999999995</v>
      </c>
      <c r="Q162" s="1">
        <v>1.343397</v>
      </c>
    </row>
    <row r="163" spans="1:28" x14ac:dyDescent="0.25">
      <c r="A163" s="1" t="s">
        <v>200</v>
      </c>
      <c r="B163" s="1" t="s">
        <v>302</v>
      </c>
      <c r="C163" s="1" t="s">
        <v>106</v>
      </c>
      <c r="D163" s="1">
        <v>0</v>
      </c>
      <c r="E163" s="1">
        <v>0</v>
      </c>
      <c r="F163" s="1">
        <v>0.75980000000000003</v>
      </c>
      <c r="G163" s="1">
        <v>1.2405379999999999</v>
      </c>
      <c r="H163" s="1">
        <v>1.2412570000000001</v>
      </c>
      <c r="I163" s="1">
        <v>18.416900999999999</v>
      </c>
      <c r="J163" s="1">
        <v>10.095143999999999</v>
      </c>
      <c r="K163" s="1">
        <v>14.692304</v>
      </c>
      <c r="L163" s="1">
        <v>0.30384499999999998</v>
      </c>
      <c r="M163" s="1">
        <v>0.15418200000000001</v>
      </c>
      <c r="N163" s="1">
        <v>0.20251</v>
      </c>
      <c r="O163" s="1">
        <v>0.26178600000000002</v>
      </c>
      <c r="P163" s="1">
        <v>0.14210600000000001</v>
      </c>
      <c r="Q163" s="1">
        <v>0.29319200000000001</v>
      </c>
    </row>
    <row r="164" spans="1:28" x14ac:dyDescent="0.25">
      <c r="A164" s="1" t="s">
        <v>200</v>
      </c>
      <c r="B164" s="1" t="s">
        <v>303</v>
      </c>
      <c r="C164" s="1" t="s">
        <v>97</v>
      </c>
      <c r="D164" s="1">
        <v>0.55867199999999995</v>
      </c>
      <c r="E164" s="1">
        <v>0.37123600000000001</v>
      </c>
      <c r="F164" s="1">
        <v>0.173674</v>
      </c>
      <c r="G164" s="1">
        <v>0.36477599999999999</v>
      </c>
      <c r="H164" s="1">
        <v>0.29284100000000002</v>
      </c>
      <c r="I164" s="1">
        <v>0.61569799999999997</v>
      </c>
      <c r="J164" s="1">
        <v>0.42258699999999999</v>
      </c>
      <c r="K164" s="1">
        <v>0.73950300000000002</v>
      </c>
      <c r="L164" s="1">
        <v>0.45717600000000003</v>
      </c>
      <c r="M164" s="1">
        <v>9.9845000000000003E-2</v>
      </c>
      <c r="N164" s="1">
        <v>0.14940899999999999</v>
      </c>
      <c r="O164" s="1">
        <v>1.544565</v>
      </c>
      <c r="P164" s="1">
        <v>1.620817</v>
      </c>
      <c r="Q164" s="1">
        <v>1.26847</v>
      </c>
    </row>
    <row r="165" spans="1:28" x14ac:dyDescent="0.25">
      <c r="A165" s="1" t="s">
        <v>200</v>
      </c>
      <c r="B165" s="1" t="s">
        <v>304</v>
      </c>
      <c r="C165" s="1" t="s">
        <v>102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2.323175</v>
      </c>
      <c r="J165" s="1">
        <v>4.2892229999999998</v>
      </c>
      <c r="K165" s="1">
        <v>2.8278840000000001</v>
      </c>
      <c r="L165" s="1">
        <v>0</v>
      </c>
      <c r="M165" s="1">
        <v>0</v>
      </c>
      <c r="N165" s="1">
        <v>2.0653000000000001E-2</v>
      </c>
      <c r="O165" s="1">
        <v>1.101837</v>
      </c>
      <c r="P165" s="1">
        <v>1.015339</v>
      </c>
      <c r="Q165" s="1">
        <v>1.233927</v>
      </c>
    </row>
    <row r="166" spans="1:28" x14ac:dyDescent="0.25">
      <c r="A166" s="1" t="s">
        <v>200</v>
      </c>
      <c r="B166" s="1" t="s">
        <v>305</v>
      </c>
      <c r="C166" s="1" t="s">
        <v>29</v>
      </c>
      <c r="D166" s="1">
        <v>0.61803600000000003</v>
      </c>
      <c r="E166" s="1">
        <v>0.233209</v>
      </c>
      <c r="F166" s="1">
        <v>2.0206909999999998</v>
      </c>
      <c r="G166" s="1">
        <v>2.8035079999999999</v>
      </c>
      <c r="H166" s="1">
        <v>1.08789</v>
      </c>
      <c r="I166" s="1">
        <v>44.148462000000002</v>
      </c>
      <c r="J166" s="1">
        <v>47.741911999999999</v>
      </c>
      <c r="K166" s="1">
        <v>61.160814000000002</v>
      </c>
      <c r="L166" s="1">
        <v>1.139249</v>
      </c>
      <c r="M166" s="1">
        <v>1.5313289999999999</v>
      </c>
      <c r="N166" s="1">
        <v>1.0562560000000001</v>
      </c>
      <c r="O166" s="1">
        <v>0.10506</v>
      </c>
      <c r="P166" s="1">
        <v>0.51031199999999999</v>
      </c>
      <c r="Q166" s="1">
        <v>0.124658</v>
      </c>
      <c r="AB166" s="3"/>
    </row>
    <row r="167" spans="1:28" x14ac:dyDescent="0.25">
      <c r="A167" s="1" t="s">
        <v>200</v>
      </c>
      <c r="B167" s="1" t="s">
        <v>306</v>
      </c>
      <c r="C167" s="1" t="s">
        <v>78</v>
      </c>
      <c r="D167" s="1">
        <v>59.577499000000003</v>
      </c>
      <c r="E167" s="1">
        <v>82.994754</v>
      </c>
      <c r="F167" s="1">
        <v>10.781207</v>
      </c>
      <c r="G167" s="1">
        <v>6.8197580000000002</v>
      </c>
      <c r="H167" s="1">
        <v>7.6007800000000003</v>
      </c>
      <c r="I167" s="1">
        <v>6.5537039999999998</v>
      </c>
      <c r="J167" s="1">
        <v>23.449466999999999</v>
      </c>
      <c r="K167" s="1">
        <v>4.5361130000000003</v>
      </c>
      <c r="L167" s="1">
        <v>7.0571609999999998</v>
      </c>
      <c r="M167" s="1">
        <v>9.0297680000000007</v>
      </c>
      <c r="N167" s="1">
        <v>4.3973829999999996</v>
      </c>
      <c r="O167" s="1">
        <v>39.568711</v>
      </c>
      <c r="P167" s="1">
        <v>41.590707000000002</v>
      </c>
      <c r="Q167" s="1">
        <v>40.051552999999998</v>
      </c>
      <c r="AB167" s="3"/>
    </row>
    <row r="168" spans="1:28" x14ac:dyDescent="0.25">
      <c r="A168" s="1" t="s">
        <v>200</v>
      </c>
      <c r="B168" s="1" t="s">
        <v>307</v>
      </c>
      <c r="C168" s="1" t="s">
        <v>2</v>
      </c>
      <c r="D168" s="1">
        <v>28.287027999999999</v>
      </c>
      <c r="E168" s="1">
        <v>19.915645999999999</v>
      </c>
      <c r="F168" s="1">
        <v>23.625518</v>
      </c>
      <c r="G168" s="1">
        <v>16.902401000000001</v>
      </c>
      <c r="H168" s="1">
        <v>15.33494</v>
      </c>
      <c r="I168" s="1">
        <v>44.832709999999999</v>
      </c>
      <c r="J168" s="1">
        <v>118.11906500000001</v>
      </c>
      <c r="K168" s="1">
        <v>60.386615999999997</v>
      </c>
      <c r="L168" s="1">
        <v>38.168140999999999</v>
      </c>
      <c r="M168" s="1">
        <v>41.161698999999999</v>
      </c>
      <c r="N168" s="1">
        <v>44.416815</v>
      </c>
      <c r="O168" s="1">
        <v>40.031151000000001</v>
      </c>
      <c r="P168" s="1">
        <v>43.608443000000001</v>
      </c>
      <c r="Q168" s="1">
        <v>43.115972999999997</v>
      </c>
      <c r="AB168" s="3"/>
    </row>
    <row r="169" spans="1:28" x14ac:dyDescent="0.25">
      <c r="A169" s="1" t="s">
        <v>200</v>
      </c>
      <c r="B169" s="1" t="s">
        <v>308</v>
      </c>
      <c r="C169" s="1" t="s">
        <v>86</v>
      </c>
      <c r="D169" s="1">
        <v>41.261691999999996</v>
      </c>
      <c r="E169" s="1">
        <v>9.7960340000000006</v>
      </c>
      <c r="F169" s="1">
        <v>1.9433689999999999</v>
      </c>
      <c r="G169" s="1">
        <v>1.2862610000000001</v>
      </c>
      <c r="H169" s="1">
        <v>2.0527579999999999</v>
      </c>
      <c r="I169" s="1">
        <v>1.957246</v>
      </c>
      <c r="J169" s="1">
        <v>4.5589069999999996</v>
      </c>
      <c r="K169" s="1">
        <v>1.376938</v>
      </c>
      <c r="L169" s="1">
        <v>5.1929530000000002</v>
      </c>
      <c r="M169" s="1">
        <v>5.0135360000000002</v>
      </c>
      <c r="N169" s="1">
        <v>9.9787309999999998</v>
      </c>
      <c r="O169" s="1">
        <v>11.502571</v>
      </c>
      <c r="P169" s="1">
        <v>11.201871000000001</v>
      </c>
      <c r="Q169" s="1">
        <v>12.471586</v>
      </c>
      <c r="AB169" s="3"/>
    </row>
    <row r="170" spans="1:28" x14ac:dyDescent="0.25">
      <c r="A170" s="1" t="s">
        <v>200</v>
      </c>
      <c r="B170" s="1" t="s">
        <v>309</v>
      </c>
      <c r="C170" s="1" t="s">
        <v>37</v>
      </c>
      <c r="D170" s="1">
        <v>107.534673</v>
      </c>
      <c r="E170" s="1">
        <v>99.440299999999993</v>
      </c>
      <c r="F170" s="1">
        <v>13.267346</v>
      </c>
      <c r="G170" s="1">
        <v>17.525279999999999</v>
      </c>
      <c r="H170" s="1">
        <v>16.689464000000001</v>
      </c>
      <c r="I170" s="1">
        <v>18.372412000000001</v>
      </c>
      <c r="J170" s="1">
        <v>15.640425</v>
      </c>
      <c r="K170" s="1">
        <v>9.9230719999999994</v>
      </c>
      <c r="L170" s="1">
        <v>4.4733109999999998</v>
      </c>
      <c r="M170" s="1">
        <v>4.8976519999999999</v>
      </c>
      <c r="N170" s="1">
        <v>4.8184310000000004</v>
      </c>
      <c r="O170" s="1">
        <v>21.999609</v>
      </c>
      <c r="P170" s="1">
        <v>21.934543000000001</v>
      </c>
      <c r="Q170" s="1">
        <v>21.648657</v>
      </c>
    </row>
    <row r="171" spans="1:28" x14ac:dyDescent="0.25">
      <c r="A171" s="1" t="s">
        <v>200</v>
      </c>
      <c r="B171" s="1" t="s">
        <v>310</v>
      </c>
      <c r="C171" s="1" t="s">
        <v>68</v>
      </c>
      <c r="D171" s="1">
        <v>116.00834</v>
      </c>
      <c r="E171" s="1">
        <v>240.24426199999999</v>
      </c>
      <c r="F171" s="1">
        <v>23.412110999999999</v>
      </c>
      <c r="G171" s="1">
        <v>9.8921700000000001</v>
      </c>
      <c r="H171" s="1">
        <v>12.524449000000001</v>
      </c>
      <c r="I171" s="1">
        <v>9.3901339999999998</v>
      </c>
      <c r="J171" s="1">
        <v>12.316559</v>
      </c>
      <c r="K171" s="1">
        <v>4.3941299999999996</v>
      </c>
      <c r="L171" s="1">
        <v>0.74682700000000002</v>
      </c>
      <c r="M171" s="1">
        <v>0.55016200000000004</v>
      </c>
      <c r="N171" s="1">
        <v>2.1201660000000002</v>
      </c>
      <c r="O171" s="1">
        <v>4.680072</v>
      </c>
      <c r="P171" s="1">
        <v>4.8504139999999998</v>
      </c>
      <c r="Q171" s="1">
        <v>5.2385919999999997</v>
      </c>
    </row>
    <row r="172" spans="1:28" x14ac:dyDescent="0.25">
      <c r="A172" s="1" t="s">
        <v>200</v>
      </c>
      <c r="B172" s="1" t="s">
        <v>311</v>
      </c>
      <c r="C172" s="1" t="s">
        <v>65</v>
      </c>
      <c r="D172" s="1">
        <v>6.9326290000000004</v>
      </c>
      <c r="E172" s="1">
        <v>16.713379</v>
      </c>
      <c r="F172" s="1">
        <v>0</v>
      </c>
      <c r="G172" s="1">
        <v>0</v>
      </c>
      <c r="H172" s="1">
        <v>0</v>
      </c>
      <c r="I172" s="1">
        <v>0.11760900000000001</v>
      </c>
      <c r="J172" s="1">
        <v>1.457829</v>
      </c>
      <c r="K172" s="1">
        <v>5.5156999999999998E-2</v>
      </c>
      <c r="L172" s="1">
        <v>0</v>
      </c>
      <c r="M172" s="1">
        <v>0</v>
      </c>
      <c r="N172" s="1">
        <v>0</v>
      </c>
      <c r="O172" s="1">
        <v>4.2056999999999997E-2</v>
      </c>
      <c r="P172" s="1">
        <v>0</v>
      </c>
      <c r="Q172" s="1">
        <v>9.7322000000000006E-2</v>
      </c>
    </row>
    <row r="173" spans="1:28" x14ac:dyDescent="0.25">
      <c r="A173" s="1" t="s">
        <v>200</v>
      </c>
      <c r="B173" s="1" t="s">
        <v>312</v>
      </c>
      <c r="C173" s="1" t="s">
        <v>56</v>
      </c>
      <c r="D173" s="1">
        <v>116.864227</v>
      </c>
      <c r="E173" s="1">
        <v>249.837929</v>
      </c>
      <c r="F173" s="1">
        <v>1.4051</v>
      </c>
      <c r="G173" s="1">
        <v>0.13395199999999999</v>
      </c>
      <c r="H173" s="1">
        <v>0.17500399999999999</v>
      </c>
      <c r="I173" s="1">
        <v>20.267111</v>
      </c>
      <c r="J173" s="1">
        <v>27.069703000000001</v>
      </c>
      <c r="K173" s="1">
        <v>5.8084540000000002</v>
      </c>
      <c r="L173" s="1">
        <v>0.28210000000000002</v>
      </c>
      <c r="M173" s="1">
        <v>0.96338999999999997</v>
      </c>
      <c r="N173" s="1">
        <v>0.30200300000000002</v>
      </c>
      <c r="O173" s="1">
        <v>7.1083319999999999</v>
      </c>
      <c r="P173" s="1">
        <v>7.282915</v>
      </c>
      <c r="Q173" s="1">
        <v>5.7844720000000001</v>
      </c>
    </row>
    <row r="174" spans="1:28" x14ac:dyDescent="0.25">
      <c r="A174" s="1" t="s">
        <v>200</v>
      </c>
      <c r="B174" s="1" t="s">
        <v>313</v>
      </c>
      <c r="C174" s="1" t="s">
        <v>91</v>
      </c>
      <c r="D174" s="1">
        <v>15.259812</v>
      </c>
      <c r="E174" s="1">
        <v>8.8096899999999998</v>
      </c>
      <c r="F174" s="1">
        <v>0.52020500000000003</v>
      </c>
      <c r="G174" s="1">
        <v>0.99052700000000005</v>
      </c>
      <c r="H174" s="1">
        <v>0.59944299999999995</v>
      </c>
      <c r="I174" s="1">
        <v>1.0112509999999999</v>
      </c>
      <c r="J174" s="1">
        <v>5.2683119999999999</v>
      </c>
      <c r="K174" s="1">
        <v>1.4122699999999999</v>
      </c>
      <c r="L174" s="1">
        <v>0.62536199999999997</v>
      </c>
      <c r="M174" s="1">
        <v>0.33291500000000002</v>
      </c>
      <c r="N174" s="1">
        <v>0.386743</v>
      </c>
      <c r="O174" s="1">
        <v>2.4565399999999999</v>
      </c>
      <c r="P174" s="1">
        <v>2.2111239999999999</v>
      </c>
      <c r="Q174" s="1">
        <v>2.6153689999999998</v>
      </c>
    </row>
    <row r="175" spans="1:28" x14ac:dyDescent="0.25">
      <c r="A175" s="1" t="s">
        <v>200</v>
      </c>
      <c r="B175" s="1" t="s">
        <v>319</v>
      </c>
      <c r="C175" s="1" t="s">
        <v>88</v>
      </c>
      <c r="D175" s="1">
        <v>15.676270000000001</v>
      </c>
      <c r="E175" s="1">
        <v>7.5209400000000004</v>
      </c>
      <c r="F175" s="1">
        <v>3.6693389999999999</v>
      </c>
      <c r="G175" s="1">
        <v>5.1549750000000003</v>
      </c>
      <c r="H175" s="1">
        <v>6.3485420000000001</v>
      </c>
      <c r="I175" s="1">
        <v>3.1003759999999998</v>
      </c>
      <c r="J175" s="1">
        <v>5.8644809999999996</v>
      </c>
      <c r="K175" s="1">
        <v>4.3287170000000001</v>
      </c>
      <c r="L175" s="1">
        <v>4.1516200000000003</v>
      </c>
      <c r="M175" s="1">
        <v>2.0151029999999999</v>
      </c>
      <c r="N175" s="1">
        <v>3.7674620000000001</v>
      </c>
      <c r="O175" s="1">
        <v>6.452134</v>
      </c>
      <c r="P175" s="1">
        <v>5.6808120000000004</v>
      </c>
      <c r="Q175" s="1">
        <v>6.7560219999999997</v>
      </c>
    </row>
    <row r="176" spans="1:28" x14ac:dyDescent="0.25">
      <c r="A176" s="1" t="s">
        <v>200</v>
      </c>
      <c r="B176" s="1" t="s">
        <v>314</v>
      </c>
      <c r="C176" s="1" t="s">
        <v>71</v>
      </c>
      <c r="D176" s="1">
        <v>124.65546399999999</v>
      </c>
      <c r="E176" s="1">
        <v>124.422161</v>
      </c>
      <c r="F176" s="1">
        <v>13.256104000000001</v>
      </c>
      <c r="G176" s="1">
        <v>21.293310000000002</v>
      </c>
      <c r="H176" s="1">
        <v>20.499054000000001</v>
      </c>
      <c r="I176" s="1">
        <v>15.802694000000001</v>
      </c>
      <c r="J176" s="1">
        <v>62.150975000000003</v>
      </c>
      <c r="K176" s="1">
        <v>23.498362</v>
      </c>
      <c r="L176" s="1">
        <v>18.106047</v>
      </c>
      <c r="M176" s="1">
        <v>16.337219999999999</v>
      </c>
      <c r="N176" s="1">
        <v>5.9429650000000001</v>
      </c>
      <c r="O176" s="1">
        <v>30.574439000000002</v>
      </c>
      <c r="P176" s="1">
        <v>25.333273999999999</v>
      </c>
      <c r="Q176" s="1">
        <v>25.726956000000001</v>
      </c>
    </row>
    <row r="177" spans="1:17" x14ac:dyDescent="0.25">
      <c r="A177" s="1" t="s">
        <v>200</v>
      </c>
      <c r="B177" s="1" t="s">
        <v>315</v>
      </c>
      <c r="C177" s="1" t="s">
        <v>10</v>
      </c>
      <c r="D177" s="1">
        <v>39.893399000000002</v>
      </c>
      <c r="E177" s="1">
        <v>8.5003130000000002</v>
      </c>
      <c r="F177" s="1">
        <v>0.56939499999999998</v>
      </c>
      <c r="G177" s="1">
        <v>0.41280699999999998</v>
      </c>
      <c r="H177" s="1">
        <v>0.40971400000000002</v>
      </c>
      <c r="I177" s="1">
        <v>0.204397</v>
      </c>
      <c r="J177" s="1">
        <v>0.11627</v>
      </c>
      <c r="K177" s="1">
        <v>0.14103399999999999</v>
      </c>
      <c r="L177" s="1">
        <v>5.3217E-2</v>
      </c>
      <c r="M177" s="1">
        <v>6.2737000000000001E-2</v>
      </c>
      <c r="N177" s="1">
        <v>4.2259999999999999E-2</v>
      </c>
      <c r="O177" s="1">
        <v>1.8261590000000001</v>
      </c>
      <c r="P177" s="1">
        <v>1.991168</v>
      </c>
      <c r="Q177" s="1">
        <v>2.3318379999999999</v>
      </c>
    </row>
    <row r="178" spans="1:17" x14ac:dyDescent="0.25">
      <c r="A178" s="1" t="s">
        <v>200</v>
      </c>
      <c r="B178" s="1" t="s">
        <v>316</v>
      </c>
      <c r="C178" s="1" t="s">
        <v>34</v>
      </c>
      <c r="D178" s="1">
        <v>0.39180900000000002</v>
      </c>
      <c r="E178" s="1">
        <v>0.32129099999999999</v>
      </c>
      <c r="F178" s="1">
        <v>2.3556000000000001E-2</v>
      </c>
      <c r="G178" s="1">
        <v>0</v>
      </c>
      <c r="H178" s="1">
        <v>0</v>
      </c>
      <c r="I178" s="1">
        <v>2.4969929999999998</v>
      </c>
      <c r="J178" s="1">
        <v>1.3451960000000001</v>
      </c>
      <c r="K178" s="1">
        <v>1.619629</v>
      </c>
      <c r="L178" s="1">
        <v>5.7478000000000001E-2</v>
      </c>
      <c r="M178" s="1">
        <v>0.14613399999999999</v>
      </c>
      <c r="N178" s="1">
        <v>0.33333800000000002</v>
      </c>
      <c r="O178" s="1">
        <v>0.38976899999999998</v>
      </c>
      <c r="P178" s="1">
        <v>0.784995</v>
      </c>
      <c r="Q178" s="1">
        <v>0.31245099999999998</v>
      </c>
    </row>
    <row r="179" spans="1:17" x14ac:dyDescent="0.25">
      <c r="A179" s="1" t="s">
        <v>200</v>
      </c>
      <c r="B179" s="1" t="s">
        <v>317</v>
      </c>
      <c r="C179" s="1" t="s">
        <v>22</v>
      </c>
      <c r="D179" s="1">
        <v>0.574264</v>
      </c>
      <c r="E179" s="1">
        <v>1.8747849999999999</v>
      </c>
      <c r="F179" s="1">
        <v>0.17949100000000001</v>
      </c>
      <c r="G179" s="1">
        <v>0.55080899999999999</v>
      </c>
      <c r="H179" s="1">
        <v>0.26072099999999998</v>
      </c>
      <c r="I179" s="1">
        <v>4.6069230000000001</v>
      </c>
      <c r="J179" s="1">
        <v>3.559437</v>
      </c>
      <c r="K179" s="1">
        <v>4.797396</v>
      </c>
      <c r="L179" s="1">
        <v>0.45971299999999998</v>
      </c>
      <c r="M179" s="1">
        <v>4.5871000000000002E-2</v>
      </c>
      <c r="N179" s="1">
        <v>0.62846400000000002</v>
      </c>
      <c r="O179" s="1">
        <v>1.402517</v>
      </c>
      <c r="P179" s="1">
        <v>1.736076</v>
      </c>
      <c r="Q179" s="1">
        <v>1.2515039999999999</v>
      </c>
    </row>
    <row r="180" spans="1:17" x14ac:dyDescent="0.25">
      <c r="A180" s="1" t="s">
        <v>200</v>
      </c>
      <c r="B180" s="1" t="s">
        <v>318</v>
      </c>
      <c r="C180" s="1" t="s">
        <v>62</v>
      </c>
      <c r="D180" s="1">
        <v>151.54193100000001</v>
      </c>
      <c r="E180" s="1">
        <v>371.83004799999998</v>
      </c>
      <c r="F180" s="1">
        <v>7.8574549999999999</v>
      </c>
      <c r="G180" s="1">
        <v>15.161495</v>
      </c>
      <c r="H180" s="1">
        <v>28.149723000000002</v>
      </c>
      <c r="I180" s="1">
        <v>28.488551000000001</v>
      </c>
      <c r="J180" s="1">
        <v>67.136444999999995</v>
      </c>
      <c r="K180" s="1">
        <v>19.91358</v>
      </c>
      <c r="L180" s="1">
        <v>3.5990060000000001</v>
      </c>
      <c r="M180" s="1">
        <v>2.6196290000000002</v>
      </c>
      <c r="N180" s="1">
        <v>2.7323879999999998</v>
      </c>
      <c r="O180" s="1">
        <v>45.472468999999997</v>
      </c>
      <c r="P180" s="1">
        <v>48.275278999999998</v>
      </c>
      <c r="Q180" s="1">
        <v>44.284678999999997</v>
      </c>
    </row>
    <row r="181" spans="1:17" x14ac:dyDescent="0.25">
      <c r="A181" s="1" t="s">
        <v>206</v>
      </c>
      <c r="C181" s="1" t="s">
        <v>204</v>
      </c>
      <c r="D181" s="1">
        <v>5.8081950000000004</v>
      </c>
      <c r="E181" s="1">
        <v>0</v>
      </c>
      <c r="F181" s="1">
        <v>1.177346</v>
      </c>
      <c r="G181" s="1">
        <v>1.71404</v>
      </c>
      <c r="H181" s="1">
        <v>1.658169</v>
      </c>
      <c r="I181" s="1">
        <v>0</v>
      </c>
      <c r="J181" s="1">
        <v>0</v>
      </c>
      <c r="K181" s="1">
        <v>0</v>
      </c>
      <c r="L181" s="1">
        <v>0.26317499999999999</v>
      </c>
      <c r="M181" s="1">
        <v>0</v>
      </c>
      <c r="N181" s="1">
        <v>0.24602499999999999</v>
      </c>
      <c r="O181" s="1">
        <v>3.2573999999999999E-2</v>
      </c>
      <c r="P181" s="1">
        <v>0.44718000000000002</v>
      </c>
      <c r="Q181" s="1">
        <v>2.9557E-2</v>
      </c>
    </row>
    <row r="182" spans="1:17" x14ac:dyDescent="0.25">
      <c r="A182" s="1" t="s">
        <v>206</v>
      </c>
      <c r="C182" s="1" t="s">
        <v>17</v>
      </c>
      <c r="D182" s="1">
        <v>6.0037010000000004</v>
      </c>
      <c r="E182" s="1">
        <v>3.3447999999999999E-2</v>
      </c>
      <c r="F182" s="1">
        <v>1.233201</v>
      </c>
      <c r="G182" s="1">
        <v>1.0053909999999999</v>
      </c>
      <c r="H182" s="1">
        <v>0.64158999999999999</v>
      </c>
      <c r="I182" s="1">
        <v>0</v>
      </c>
      <c r="J182" s="1">
        <v>0</v>
      </c>
      <c r="K182" s="1">
        <v>0</v>
      </c>
      <c r="L182" s="1">
        <v>0.10729</v>
      </c>
      <c r="M182" s="1">
        <v>1.8509000000000001E-2</v>
      </c>
      <c r="N182" s="1">
        <v>0.47514699999999999</v>
      </c>
      <c r="O182" s="1">
        <v>0.359292</v>
      </c>
      <c r="P182" s="1">
        <v>0.88606399999999996</v>
      </c>
      <c r="Q182" s="1">
        <v>0.69527499999999998</v>
      </c>
    </row>
    <row r="183" spans="1:17" x14ac:dyDescent="0.25">
      <c r="A183" s="1" t="s">
        <v>207</v>
      </c>
      <c r="C183" s="1" t="s">
        <v>201</v>
      </c>
      <c r="D183" s="1">
        <v>20.650030000000001</v>
      </c>
      <c r="E183" s="1">
        <v>0.33366299999999999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4.8662580000000002</v>
      </c>
      <c r="P183" s="1">
        <v>5.3064220000000004</v>
      </c>
      <c r="Q183" s="1">
        <v>5.2038260000000003</v>
      </c>
    </row>
    <row r="184" spans="1:17" x14ac:dyDescent="0.25">
      <c r="A184" s="1" t="s">
        <v>207</v>
      </c>
      <c r="C184" s="1" t="s">
        <v>193</v>
      </c>
      <c r="D184" s="1">
        <v>15.269724999999999</v>
      </c>
      <c r="E184" s="1">
        <v>0.44948700000000003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8.8961999999999999E-2</v>
      </c>
      <c r="P184" s="1">
        <v>0</v>
      </c>
      <c r="Q184" s="1">
        <v>0.15654699999999999</v>
      </c>
    </row>
    <row r="185" spans="1:17" x14ac:dyDescent="0.25">
      <c r="A185" s="1" t="s">
        <v>207</v>
      </c>
      <c r="C185" s="1" t="s">
        <v>132</v>
      </c>
      <c r="D185" s="1">
        <v>4.6943429999999999</v>
      </c>
      <c r="E185" s="1">
        <v>7.0496889999999999</v>
      </c>
      <c r="F185" s="1">
        <v>6.6223000000000004E-2</v>
      </c>
      <c r="G185" s="1">
        <v>8.4775000000000003E-2</v>
      </c>
      <c r="H185" s="1">
        <v>5.7078999999999998E-2</v>
      </c>
      <c r="I185" s="1">
        <v>2.2703730000000002</v>
      </c>
      <c r="J185" s="1">
        <v>2.8311799999999998</v>
      </c>
      <c r="K185" s="1">
        <v>1.5908059999999999</v>
      </c>
      <c r="L185" s="1">
        <v>0.16486000000000001</v>
      </c>
      <c r="M185" s="1">
        <v>0.137102</v>
      </c>
      <c r="N185" s="1">
        <v>2.5420000000000002E-2</v>
      </c>
      <c r="O185" s="1">
        <v>0.86405100000000001</v>
      </c>
      <c r="P185" s="1">
        <v>0.65018299999999996</v>
      </c>
      <c r="Q185" s="1">
        <v>1.0977110000000001</v>
      </c>
    </row>
    <row r="186" spans="1:17" x14ac:dyDescent="0.25">
      <c r="A186" s="1" t="s">
        <v>207</v>
      </c>
      <c r="C186" s="1" t="s">
        <v>164</v>
      </c>
      <c r="D186" s="1">
        <v>25.576333000000002</v>
      </c>
      <c r="E186" s="1">
        <v>36.913088000000002</v>
      </c>
      <c r="F186" s="1">
        <v>8.2523330000000001</v>
      </c>
      <c r="G186" s="1">
        <v>8.6732320000000005</v>
      </c>
      <c r="H186" s="1">
        <v>8.8201739999999997</v>
      </c>
      <c r="I186" s="1">
        <v>12.808763000000001</v>
      </c>
      <c r="J186" s="1">
        <v>10.201457</v>
      </c>
      <c r="K186" s="1">
        <v>8.9199199999999994</v>
      </c>
      <c r="L186" s="1">
        <v>2.277739</v>
      </c>
      <c r="M186" s="1">
        <v>2.4076770000000001</v>
      </c>
      <c r="N186" s="1">
        <v>2.208472</v>
      </c>
      <c r="O186" s="1">
        <v>17.794920999999999</v>
      </c>
      <c r="P186" s="1">
        <v>16.817249</v>
      </c>
      <c r="Q186" s="1">
        <v>17.347093999999998</v>
      </c>
    </row>
    <row r="187" spans="1:17" x14ac:dyDescent="0.25">
      <c r="A187" s="1" t="s">
        <v>207</v>
      </c>
      <c r="C187" s="1" t="s">
        <v>184</v>
      </c>
      <c r="D187" s="1">
        <v>0.81201699999999999</v>
      </c>
      <c r="E187" s="1">
        <v>0.51399799999999995</v>
      </c>
      <c r="F187" s="1">
        <v>0.62096700000000005</v>
      </c>
      <c r="G187" s="1">
        <v>0.65470499999999998</v>
      </c>
      <c r="H187" s="1">
        <v>0.78863799999999995</v>
      </c>
      <c r="I187" s="1">
        <v>2.1125020000000001</v>
      </c>
      <c r="J187" s="1">
        <v>1.7841689999999999</v>
      </c>
      <c r="K187" s="1">
        <v>2.1130450000000001</v>
      </c>
      <c r="L187" s="1">
        <v>0.40324100000000002</v>
      </c>
      <c r="M187" s="1">
        <v>0.83267000000000002</v>
      </c>
      <c r="N187" s="1">
        <v>0.724657</v>
      </c>
      <c r="O187" s="1">
        <v>8.5934089999999994</v>
      </c>
      <c r="P187" s="1">
        <v>7.8709870000000004</v>
      </c>
      <c r="Q187" s="1">
        <v>8.0351250000000007</v>
      </c>
    </row>
    <row r="188" spans="1:17" x14ac:dyDescent="0.25">
      <c r="A188" s="1" t="s">
        <v>207</v>
      </c>
      <c r="C188" s="1" t="s">
        <v>205</v>
      </c>
      <c r="D188" s="1">
        <v>0</v>
      </c>
      <c r="E188" s="1">
        <v>0</v>
      </c>
      <c r="F188" s="1">
        <v>9.3877000000000002E-2</v>
      </c>
      <c r="G188" s="1">
        <v>0.25013600000000002</v>
      </c>
      <c r="H188" s="1">
        <v>0.134381</v>
      </c>
      <c r="I188" s="1">
        <v>1.3018559999999999</v>
      </c>
      <c r="J188" s="1">
        <v>2.3775780000000002</v>
      </c>
      <c r="K188" s="1">
        <v>1.799787</v>
      </c>
      <c r="L188" s="1">
        <v>0</v>
      </c>
      <c r="M188" s="1">
        <v>9.6560000000000007E-2</v>
      </c>
      <c r="N188" s="1">
        <v>0</v>
      </c>
      <c r="O188" s="1">
        <v>0.36661700000000003</v>
      </c>
      <c r="P188" s="1">
        <v>0.26123000000000002</v>
      </c>
      <c r="Q188" s="1">
        <v>0.52673499999999995</v>
      </c>
    </row>
    <row r="189" spans="1:17" x14ac:dyDescent="0.25">
      <c r="A189" s="1" t="s">
        <v>207</v>
      </c>
      <c r="C189" s="1" t="s">
        <v>203</v>
      </c>
      <c r="D189" s="1">
        <v>10.578046000000001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.134493</v>
      </c>
      <c r="P189" s="1">
        <v>8.9074E-2</v>
      </c>
      <c r="Q189" s="1">
        <v>0.16678100000000001</v>
      </c>
    </row>
    <row r="190" spans="1:17" x14ac:dyDescent="0.25">
      <c r="A190" s="1" t="s">
        <v>207</v>
      </c>
      <c r="C190" s="1" t="s">
        <v>178</v>
      </c>
      <c r="D190" s="1">
        <v>0.55764400000000003</v>
      </c>
      <c r="E190" s="1">
        <v>0.45470300000000002</v>
      </c>
      <c r="F190" s="1">
        <v>0</v>
      </c>
      <c r="G190" s="1">
        <v>0</v>
      </c>
      <c r="H190" s="1">
        <v>0</v>
      </c>
      <c r="I190" s="1">
        <v>1.033976</v>
      </c>
      <c r="J190" s="1">
        <v>0.35365000000000002</v>
      </c>
      <c r="K190" s="1">
        <v>0.55029799999999995</v>
      </c>
      <c r="L190" s="1">
        <v>0</v>
      </c>
      <c r="M190" s="1">
        <v>0</v>
      </c>
      <c r="N190" s="1">
        <v>4.1037999999999998E-2</v>
      </c>
      <c r="O190" s="1">
        <v>1.561714</v>
      </c>
      <c r="P190" s="1">
        <v>1.9939720000000001</v>
      </c>
      <c r="Q190" s="1">
        <v>2.106268</v>
      </c>
    </row>
    <row r="191" spans="1:17" x14ac:dyDescent="0.25">
      <c r="A191" s="1" t="s">
        <v>207</v>
      </c>
      <c r="C191" s="1" t="s">
        <v>151</v>
      </c>
      <c r="D191" s="1">
        <v>18.058952000000001</v>
      </c>
      <c r="E191" s="1">
        <v>25.855045</v>
      </c>
      <c r="F191" s="1">
        <v>12.018537999999999</v>
      </c>
      <c r="G191" s="1">
        <v>12.270621999999999</v>
      </c>
      <c r="H191" s="1">
        <v>7.5873460000000001</v>
      </c>
      <c r="I191" s="1">
        <v>9.3078769999999995</v>
      </c>
      <c r="J191" s="1">
        <v>7.4918440000000004</v>
      </c>
      <c r="K191" s="1">
        <v>6.5530109999999997</v>
      </c>
      <c r="L191" s="1">
        <v>5.361345</v>
      </c>
      <c r="M191" s="1">
        <v>4.270276</v>
      </c>
      <c r="N191" s="1">
        <v>6.8285960000000001</v>
      </c>
      <c r="O191" s="1">
        <v>9.119688</v>
      </c>
      <c r="P191" s="1">
        <v>10.041547</v>
      </c>
      <c r="Q191" s="1">
        <v>8.0387319999999995</v>
      </c>
    </row>
    <row r="192" spans="1:17" x14ac:dyDescent="0.25">
      <c r="A192" s="1" t="s">
        <v>207</v>
      </c>
      <c r="C192" s="1" t="s">
        <v>159</v>
      </c>
      <c r="D192" s="1">
        <v>8.7798999999999996</v>
      </c>
      <c r="E192" s="1">
        <v>10.582193</v>
      </c>
      <c r="F192" s="1">
        <v>0.141261</v>
      </c>
      <c r="G192" s="1">
        <v>0.11736000000000001</v>
      </c>
      <c r="H192" s="1">
        <v>4.1055000000000001E-2</v>
      </c>
      <c r="I192" s="1">
        <v>0.94110799999999994</v>
      </c>
      <c r="J192" s="1">
        <v>0.72569700000000004</v>
      </c>
      <c r="K192" s="1">
        <v>0.60308700000000004</v>
      </c>
      <c r="L192" s="1">
        <v>0.43210799999999999</v>
      </c>
      <c r="M192" s="1">
        <v>0.124991</v>
      </c>
      <c r="N192" s="1">
        <v>0.13414999999999999</v>
      </c>
      <c r="O192" s="1">
        <v>0.50958999999999999</v>
      </c>
      <c r="P192" s="1">
        <v>0.57701499999999994</v>
      </c>
      <c r="Q192" s="1">
        <v>0.74838800000000005</v>
      </c>
    </row>
    <row r="193" spans="1:17" x14ac:dyDescent="0.25">
      <c r="A193" s="1" t="s">
        <v>207</v>
      </c>
      <c r="C193" s="1" t="s">
        <v>157</v>
      </c>
      <c r="D193" s="1">
        <v>27.484401999999999</v>
      </c>
      <c r="E193" s="1">
        <v>44.695065</v>
      </c>
      <c r="F193" s="1">
        <v>10.888633</v>
      </c>
      <c r="G193" s="1">
        <v>12.547504999999999</v>
      </c>
      <c r="H193" s="1">
        <v>10.498637</v>
      </c>
      <c r="I193" s="1">
        <v>11.103111</v>
      </c>
      <c r="J193" s="1">
        <v>8.6125609999999995</v>
      </c>
      <c r="K193" s="1">
        <v>8.6128669999999996</v>
      </c>
      <c r="L193" s="1">
        <v>3.1247349999999998</v>
      </c>
      <c r="M193" s="1">
        <v>3.494726</v>
      </c>
      <c r="N193" s="1">
        <v>4.5155510000000003</v>
      </c>
      <c r="O193" s="1">
        <v>16.406967000000002</v>
      </c>
      <c r="P193" s="1">
        <v>16.478334</v>
      </c>
      <c r="Q193" s="1">
        <v>15.303305999999999</v>
      </c>
    </row>
    <row r="194" spans="1:17" x14ac:dyDescent="0.25">
      <c r="A194" s="1" t="s">
        <v>208</v>
      </c>
      <c r="C194" s="1" t="s">
        <v>199</v>
      </c>
      <c r="D194" s="1">
        <v>17.706052</v>
      </c>
      <c r="E194" s="1">
        <v>3.2416109999999998</v>
      </c>
      <c r="F194" s="1">
        <v>2.2165469999999998</v>
      </c>
      <c r="G194" s="1">
        <v>2.2347109999999999</v>
      </c>
      <c r="H194" s="1">
        <v>2.5165519999999999</v>
      </c>
      <c r="I194" s="1">
        <v>0.451542</v>
      </c>
      <c r="J194" s="1">
        <v>1.42188</v>
      </c>
      <c r="K194" s="1">
        <v>0.39151000000000002</v>
      </c>
      <c r="L194" s="1">
        <v>1.58571</v>
      </c>
      <c r="M194" s="1">
        <v>1.563947</v>
      </c>
      <c r="N194" s="1">
        <v>1.2875270000000001</v>
      </c>
      <c r="O194" s="1">
        <v>0.90294300000000005</v>
      </c>
      <c r="P194" s="1">
        <v>1.549245</v>
      </c>
      <c r="Q194" s="1">
        <v>1.092821</v>
      </c>
    </row>
    <row r="195" spans="1:17" x14ac:dyDescent="0.25">
      <c r="A195" s="1" t="s">
        <v>208</v>
      </c>
      <c r="C195" s="1" t="s">
        <v>4</v>
      </c>
      <c r="D195" s="1">
        <v>20.947057999999998</v>
      </c>
      <c r="E195" s="1">
        <v>27.064532</v>
      </c>
      <c r="F195" s="1">
        <v>19.569531000000001</v>
      </c>
      <c r="G195" s="1">
        <v>21.814117</v>
      </c>
      <c r="H195" s="1">
        <v>13.673044000000001</v>
      </c>
      <c r="I195" s="1">
        <v>20.893274000000002</v>
      </c>
      <c r="J195" s="1">
        <v>65.62294</v>
      </c>
      <c r="K195" s="1">
        <v>33.689872999999999</v>
      </c>
      <c r="L195" s="1">
        <v>5.4168339999999997</v>
      </c>
      <c r="M195" s="1">
        <v>4.2321619999999998</v>
      </c>
      <c r="N195" s="1">
        <v>4.68818</v>
      </c>
      <c r="O195" s="1">
        <v>23.479641000000001</v>
      </c>
      <c r="P195" s="1">
        <v>24.698682000000002</v>
      </c>
      <c r="Q195" s="1">
        <v>22.944402</v>
      </c>
    </row>
    <row r="196" spans="1:17" x14ac:dyDescent="0.25">
      <c r="A196" s="1" t="s">
        <v>209</v>
      </c>
      <c r="C196" s="1" t="s">
        <v>134</v>
      </c>
      <c r="D196" s="1">
        <v>27.633112000000001</v>
      </c>
      <c r="E196" s="1">
        <v>35.408836000000001</v>
      </c>
      <c r="F196" s="1">
        <v>1.7999400000000001</v>
      </c>
      <c r="G196" s="1">
        <v>3.9361790000000001</v>
      </c>
      <c r="H196" s="1">
        <v>3.1208269999999998</v>
      </c>
      <c r="I196" s="1">
        <v>10.128685000000001</v>
      </c>
      <c r="J196" s="1">
        <v>12.452249999999999</v>
      </c>
      <c r="K196" s="1">
        <v>9.3339180000000006</v>
      </c>
      <c r="L196" s="1">
        <v>1.8458829999999999</v>
      </c>
      <c r="M196" s="1">
        <v>1.6221239999999999</v>
      </c>
      <c r="N196" s="1">
        <v>1.913019</v>
      </c>
      <c r="O196" s="1">
        <v>7.7753040000000002</v>
      </c>
      <c r="P196" s="1">
        <v>7.4954130000000001</v>
      </c>
      <c r="Q196" s="1">
        <v>7.4017480000000004</v>
      </c>
    </row>
    <row r="197" spans="1:17" x14ac:dyDescent="0.25">
      <c r="A197" s="1" t="s">
        <v>209</v>
      </c>
      <c r="C197" s="1" t="s">
        <v>174</v>
      </c>
      <c r="D197" s="1">
        <v>18.679400999999999</v>
      </c>
      <c r="E197" s="1">
        <v>27.510742</v>
      </c>
      <c r="F197" s="1">
        <v>8.8852899999999995</v>
      </c>
      <c r="G197" s="1">
        <v>8.9348890000000001</v>
      </c>
      <c r="H197" s="1">
        <v>10.350852</v>
      </c>
      <c r="I197" s="1">
        <v>26.526471999999998</v>
      </c>
      <c r="J197" s="1">
        <v>24.041464000000001</v>
      </c>
      <c r="K197" s="1">
        <v>19.315125999999999</v>
      </c>
      <c r="L197" s="1">
        <v>6.8439889999999997</v>
      </c>
      <c r="M197" s="1">
        <v>5.455889</v>
      </c>
      <c r="N197" s="1">
        <v>7.192221</v>
      </c>
      <c r="O197" s="1">
        <v>59.917507000000001</v>
      </c>
      <c r="P197" s="1">
        <v>58.526229999999998</v>
      </c>
      <c r="Q197" s="1">
        <v>60.992085000000003</v>
      </c>
    </row>
    <row r="198" spans="1:17" x14ac:dyDescent="0.25">
      <c r="A198" s="1" t="s">
        <v>209</v>
      </c>
      <c r="C198" s="1" t="s">
        <v>202</v>
      </c>
      <c r="D198" s="1">
        <v>2.6950850000000002</v>
      </c>
      <c r="E198" s="1">
        <v>5.5962139999999998</v>
      </c>
      <c r="F198" s="1">
        <v>3.0289950000000001</v>
      </c>
      <c r="G198" s="1">
        <v>5.052187</v>
      </c>
      <c r="H198" s="1">
        <v>4.1262879999999997</v>
      </c>
      <c r="I198" s="1">
        <v>3.4729429999999999</v>
      </c>
      <c r="J198" s="1">
        <v>4.0101050000000003</v>
      </c>
      <c r="K198" s="1">
        <v>4.5886370000000003</v>
      </c>
      <c r="L198" s="1">
        <v>0.98825499999999999</v>
      </c>
      <c r="M198" s="1">
        <v>2.498154</v>
      </c>
      <c r="N198" s="1">
        <v>1.276621</v>
      </c>
      <c r="O198" s="1">
        <v>12.482055000000001</v>
      </c>
      <c r="P198" s="1">
        <v>9.8931789999999999</v>
      </c>
      <c r="Q198" s="1">
        <v>10.896262</v>
      </c>
    </row>
    <row r="199" spans="1:17" x14ac:dyDescent="0.25">
      <c r="A199" s="1" t="s">
        <v>209</v>
      </c>
      <c r="C199" s="1" t="s">
        <v>182</v>
      </c>
      <c r="D199" s="1">
        <v>2.5106440000000001</v>
      </c>
      <c r="E199" s="1">
        <v>1.1099779999999999</v>
      </c>
      <c r="F199" s="1">
        <v>4.4513759999999998</v>
      </c>
      <c r="G199" s="1">
        <v>5.7389390000000002</v>
      </c>
      <c r="H199" s="1">
        <v>3.1022970000000001</v>
      </c>
      <c r="I199" s="1">
        <v>8.566827</v>
      </c>
      <c r="J199" s="1">
        <v>6.2699639999999999</v>
      </c>
      <c r="K199" s="1">
        <v>15.058787000000001</v>
      </c>
      <c r="L199" s="1">
        <v>1.4001459999999999</v>
      </c>
      <c r="M199" s="1">
        <v>1.2408440000000001</v>
      </c>
      <c r="N199" s="1">
        <v>0.43539299999999997</v>
      </c>
      <c r="O199" s="1">
        <v>83.603054999999998</v>
      </c>
      <c r="P199" s="1">
        <v>83.372675999999998</v>
      </c>
      <c r="Q199" s="1">
        <v>79.319710000000001</v>
      </c>
    </row>
    <row r="200" spans="1:17" x14ac:dyDescent="0.25">
      <c r="A200" s="1" t="s">
        <v>209</v>
      </c>
      <c r="C200" s="1" t="s">
        <v>188</v>
      </c>
      <c r="D200" s="1">
        <v>6.2141640000000002</v>
      </c>
      <c r="E200" s="1">
        <v>31.999167</v>
      </c>
      <c r="F200" s="1">
        <v>3.7187939999999999</v>
      </c>
      <c r="G200" s="1">
        <v>2.7454100000000001</v>
      </c>
      <c r="H200" s="1">
        <v>3.1018880000000002</v>
      </c>
      <c r="I200" s="1">
        <v>28.10144</v>
      </c>
      <c r="J200" s="1">
        <v>36.666497</v>
      </c>
      <c r="K200" s="1">
        <v>49.757503</v>
      </c>
      <c r="L200" s="1">
        <v>3.478316</v>
      </c>
      <c r="M200" s="1">
        <v>5.773231</v>
      </c>
      <c r="N200" s="1">
        <v>1.91527</v>
      </c>
      <c r="O200" s="1">
        <v>90.74297</v>
      </c>
      <c r="P200" s="1">
        <v>93.179564999999997</v>
      </c>
      <c r="Q200" s="1">
        <v>98.58099</v>
      </c>
    </row>
    <row r="201" spans="1:17" x14ac:dyDescent="0.25">
      <c r="A201" s="1" t="s">
        <v>210</v>
      </c>
      <c r="C201" s="1" t="s">
        <v>110</v>
      </c>
      <c r="D201" s="1">
        <v>0.35902400000000001</v>
      </c>
      <c r="E201" s="1">
        <v>3.4705E-2</v>
      </c>
      <c r="F201" s="1">
        <v>2.8060999999999999E-2</v>
      </c>
      <c r="G201" s="1">
        <v>0.16264500000000001</v>
      </c>
      <c r="H201" s="1">
        <v>0.18476500000000001</v>
      </c>
      <c r="I201" s="1">
        <v>2.5432589999999999</v>
      </c>
      <c r="J201" s="1">
        <v>4.9000430000000001</v>
      </c>
      <c r="K201" s="1">
        <v>4.5469999999999997</v>
      </c>
      <c r="L201" s="1">
        <v>8.3095000000000002E-2</v>
      </c>
      <c r="M201" s="1">
        <v>0</v>
      </c>
      <c r="N201" s="1">
        <v>4.1457000000000001E-2</v>
      </c>
      <c r="O201" s="1">
        <v>0.51792400000000005</v>
      </c>
      <c r="P201" s="1">
        <v>0.71855599999999997</v>
      </c>
      <c r="Q201" s="1">
        <v>0.44579999999999997</v>
      </c>
    </row>
    <row r="202" spans="1:17" x14ac:dyDescent="0.25">
      <c r="A202" s="1" t="s">
        <v>210</v>
      </c>
      <c r="C202" s="1" t="s">
        <v>176</v>
      </c>
      <c r="D202" s="1">
        <v>0.98785100000000003</v>
      </c>
      <c r="E202" s="1">
        <v>3.824141</v>
      </c>
      <c r="F202" s="1">
        <v>1.382298</v>
      </c>
      <c r="G202" s="1">
        <v>1.2017</v>
      </c>
      <c r="H202" s="1">
        <v>1.11955</v>
      </c>
      <c r="I202" s="1">
        <v>2.020642</v>
      </c>
      <c r="J202" s="1">
        <v>2.0197829999999999</v>
      </c>
      <c r="K202" s="1">
        <v>2.4134820000000001</v>
      </c>
      <c r="L202" s="1">
        <v>0.80506999999999995</v>
      </c>
      <c r="M202" s="1">
        <v>0.71798600000000001</v>
      </c>
      <c r="N202" s="1">
        <v>0.654034</v>
      </c>
      <c r="O202" s="1">
        <v>6.1745099999999997</v>
      </c>
      <c r="P202" s="1">
        <v>5.0977459999999999</v>
      </c>
      <c r="Q202" s="1">
        <v>5.5359109999999996</v>
      </c>
    </row>
    <row r="203" spans="1:17" x14ac:dyDescent="0.25">
      <c r="A203" s="1" t="s">
        <v>269</v>
      </c>
      <c r="C203" s="1" t="s">
        <v>168</v>
      </c>
      <c r="D203" s="1">
        <v>35.612313999999998</v>
      </c>
      <c r="E203" s="1">
        <v>129.34051500000001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2.5017239999999998</v>
      </c>
      <c r="P203" s="1">
        <v>3.7468699999999999</v>
      </c>
      <c r="Q203" s="1">
        <v>3.0939019999999999</v>
      </c>
    </row>
    <row r="204" spans="1:17" x14ac:dyDescent="0.25">
      <c r="A204" s="1" t="s">
        <v>269</v>
      </c>
      <c r="C204" s="1" t="s">
        <v>198</v>
      </c>
      <c r="D204" s="1">
        <v>99.469637000000006</v>
      </c>
      <c r="E204" s="1">
        <v>195.47070400000001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7.7593999999999996E-2</v>
      </c>
      <c r="O204" s="1">
        <v>1.9073580000000001</v>
      </c>
      <c r="P204" s="1">
        <v>2.5441539999999998</v>
      </c>
      <c r="Q204" s="1">
        <v>1.6679219999999999</v>
      </c>
    </row>
    <row r="205" spans="1:17" x14ac:dyDescent="0.25">
      <c r="A205" s="1" t="s">
        <v>269</v>
      </c>
      <c r="C205" s="1" t="s">
        <v>170</v>
      </c>
      <c r="D205" s="1">
        <v>62.874597000000001</v>
      </c>
      <c r="E205" s="1">
        <v>65.812882999999999</v>
      </c>
      <c r="F205" s="1">
        <v>1.3214170000000001</v>
      </c>
      <c r="G205" s="1">
        <v>2.3057720000000002</v>
      </c>
      <c r="H205" s="1">
        <v>1.62923</v>
      </c>
      <c r="I205" s="1">
        <v>0.111704</v>
      </c>
      <c r="J205" s="1">
        <v>4.5962999999999997E-2</v>
      </c>
      <c r="K205" s="1">
        <v>0</v>
      </c>
      <c r="L205" s="1">
        <v>0.16594999999999999</v>
      </c>
      <c r="M205" s="1">
        <v>0.47854999999999998</v>
      </c>
      <c r="N205" s="1">
        <v>0.44361499999999998</v>
      </c>
      <c r="O205" s="1">
        <v>5.2016629999999999</v>
      </c>
      <c r="P205" s="1">
        <v>7.0374829999999999</v>
      </c>
      <c r="Q205" s="1">
        <v>6.3746679999999998</v>
      </c>
    </row>
    <row r="206" spans="1:17" x14ac:dyDescent="0.25">
      <c r="A206" s="1" t="s">
        <v>269</v>
      </c>
      <c r="C206" s="1" t="s">
        <v>175</v>
      </c>
      <c r="D206" s="1">
        <v>36.798805999999999</v>
      </c>
      <c r="E206" s="1">
        <v>41.503283000000003</v>
      </c>
      <c r="F206" s="1">
        <v>0.203657</v>
      </c>
      <c r="G206" s="1">
        <v>0.54256700000000002</v>
      </c>
      <c r="H206" s="1">
        <v>0.47856100000000001</v>
      </c>
      <c r="I206" s="1">
        <v>0.32656600000000002</v>
      </c>
      <c r="J206" s="1">
        <v>0.44969999999999999</v>
      </c>
      <c r="K206" s="1">
        <v>0</v>
      </c>
      <c r="L206" s="1">
        <v>0.108915</v>
      </c>
      <c r="M206" s="1">
        <v>7.9229999999999995E-2</v>
      </c>
      <c r="N206" s="1">
        <v>2.3671000000000001E-2</v>
      </c>
      <c r="O206" s="1">
        <v>4.7968820000000001</v>
      </c>
      <c r="P206" s="1">
        <v>4.3289169999999997</v>
      </c>
      <c r="Q206" s="1">
        <v>4.4968820000000003</v>
      </c>
    </row>
    <row r="207" spans="1:17" x14ac:dyDescent="0.25">
      <c r="A207" s="1" t="s">
        <v>269</v>
      </c>
      <c r="C207" s="1" t="s">
        <v>192</v>
      </c>
      <c r="D207" s="1">
        <v>55.702232000000002</v>
      </c>
      <c r="E207" s="1">
        <v>134.34375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1.4559280000000001</v>
      </c>
      <c r="P207" s="1">
        <v>1.746653</v>
      </c>
      <c r="Q207" s="1">
        <v>1.747031</v>
      </c>
    </row>
    <row r="208" spans="1:17" x14ac:dyDescent="0.25">
      <c r="A208" s="1" t="s">
        <v>269</v>
      </c>
      <c r="C208" s="1" t="s">
        <v>191</v>
      </c>
      <c r="D208" s="1">
        <v>122.30128499999999</v>
      </c>
      <c r="E208" s="1">
        <v>34.328442000000003</v>
      </c>
      <c r="F208" s="1">
        <v>3.6380000000000003E-2</v>
      </c>
      <c r="G208" s="1">
        <v>0</v>
      </c>
      <c r="H208" s="1">
        <v>0</v>
      </c>
      <c r="I208" s="1">
        <v>1.7520500000000001</v>
      </c>
      <c r="J208" s="1">
        <v>3.0267240000000002</v>
      </c>
      <c r="K208" s="1">
        <v>0</v>
      </c>
      <c r="L208" s="1">
        <v>0</v>
      </c>
      <c r="M208" s="1">
        <v>0</v>
      </c>
      <c r="N208" s="1">
        <v>0</v>
      </c>
      <c r="O208" s="1">
        <v>1.339472</v>
      </c>
      <c r="P208" s="1">
        <v>0.99270199999999997</v>
      </c>
      <c r="Q208" s="1">
        <v>1.2737609999999999</v>
      </c>
    </row>
    <row r="209" spans="1:17" x14ac:dyDescent="0.25">
      <c r="A209" s="1" t="s">
        <v>269</v>
      </c>
      <c r="C209" s="1" t="s">
        <v>185</v>
      </c>
      <c r="D209" s="1">
        <v>134.47716800000001</v>
      </c>
      <c r="E209" s="1">
        <v>54.824852</v>
      </c>
      <c r="F209" s="1">
        <v>8.7076000000000001E-2</v>
      </c>
      <c r="G209" s="1">
        <v>4.0141000000000003E-2</v>
      </c>
      <c r="H209" s="1">
        <v>0</v>
      </c>
      <c r="I209" s="1">
        <v>0.26466899999999999</v>
      </c>
      <c r="J209" s="1">
        <v>3.5129999999999999</v>
      </c>
      <c r="K209" s="1">
        <v>4.3328999999999999E-2</v>
      </c>
      <c r="L209" s="1">
        <v>6.8307999999999994E-2</v>
      </c>
      <c r="M209" s="1">
        <v>0.14058100000000001</v>
      </c>
      <c r="N209" s="1">
        <v>3.8629259999999999</v>
      </c>
      <c r="O209" s="1">
        <v>3.6843110000000001</v>
      </c>
      <c r="P209" s="1">
        <v>3.9073959999999999</v>
      </c>
      <c r="Q209" s="1">
        <v>3.5662590000000001</v>
      </c>
    </row>
    <row r="210" spans="1:17" x14ac:dyDescent="0.25">
      <c r="A210" s="1" t="s">
        <v>269</v>
      </c>
      <c r="C210" s="1" t="s">
        <v>189</v>
      </c>
      <c r="D210" s="1">
        <v>56.647821</v>
      </c>
      <c r="E210" s="1">
        <v>23.965889000000001</v>
      </c>
      <c r="F210" s="1">
        <v>9.7693000000000002E-2</v>
      </c>
      <c r="G210" s="1">
        <v>0.11054799999999999</v>
      </c>
      <c r="H210" s="1">
        <v>3.0148999999999999E-2</v>
      </c>
      <c r="I210" s="1">
        <v>1.26885</v>
      </c>
      <c r="J210" s="1">
        <v>0.93828800000000001</v>
      </c>
      <c r="K210" s="1">
        <v>1.134646</v>
      </c>
      <c r="L210" s="1">
        <v>0.20850299999999999</v>
      </c>
      <c r="M210" s="1">
        <v>6.6767000000000007E-2</v>
      </c>
      <c r="N210" s="1">
        <v>0.13148799999999999</v>
      </c>
      <c r="O210" s="1">
        <v>5.9351849999999997</v>
      </c>
      <c r="P210" s="1">
        <v>7.1486720000000004</v>
      </c>
      <c r="Q210" s="1">
        <v>7.5533570000000001</v>
      </c>
    </row>
    <row r="211" spans="1:17" x14ac:dyDescent="0.25">
      <c r="A211" s="1" t="s">
        <v>269</v>
      </c>
      <c r="C211" s="1" t="s">
        <v>190</v>
      </c>
      <c r="D211" s="1">
        <v>51.930883000000001</v>
      </c>
      <c r="E211" s="1">
        <v>16.791985</v>
      </c>
      <c r="F211" s="1">
        <v>0.29162100000000002</v>
      </c>
      <c r="G211" s="1">
        <v>0.21024000000000001</v>
      </c>
      <c r="H211" s="1">
        <v>0</v>
      </c>
      <c r="I211" s="1">
        <v>1.2628630000000001</v>
      </c>
      <c r="J211" s="1">
        <v>1.3166199999999999</v>
      </c>
      <c r="K211" s="1">
        <v>1.0978060000000001</v>
      </c>
      <c r="L211" s="1">
        <v>0.21083399999999999</v>
      </c>
      <c r="M211" s="1">
        <v>4.4784999999999998E-2</v>
      </c>
      <c r="N211" s="1">
        <v>0.40827999999999998</v>
      </c>
      <c r="O211" s="1">
        <v>1.7334369999999999</v>
      </c>
      <c r="P211" s="1">
        <v>1.3680060000000001</v>
      </c>
      <c r="Q211" s="1">
        <v>1.540327</v>
      </c>
    </row>
    <row r="212" spans="1:17" x14ac:dyDescent="0.25">
      <c r="A212" s="1" t="s">
        <v>269</v>
      </c>
      <c r="C212" s="1" t="s">
        <v>177</v>
      </c>
      <c r="D212" s="1">
        <v>82.488219999999998</v>
      </c>
      <c r="E212" s="1">
        <v>172.88196400000001</v>
      </c>
      <c r="F212" s="1">
        <v>1.5778E-2</v>
      </c>
      <c r="G212" s="1">
        <v>0</v>
      </c>
      <c r="H212" s="1">
        <v>2.4944000000000001E-2</v>
      </c>
      <c r="I212" s="1">
        <v>0</v>
      </c>
      <c r="J212" s="1">
        <v>0</v>
      </c>
      <c r="K212" s="1">
        <v>0</v>
      </c>
      <c r="L212" s="1">
        <v>0</v>
      </c>
      <c r="M212" s="1">
        <v>4.0785000000000002E-2</v>
      </c>
      <c r="N212" s="1">
        <v>4.2366000000000001E-2</v>
      </c>
      <c r="O212" s="1">
        <v>2.5069949999999999</v>
      </c>
      <c r="P212" s="1">
        <v>2.2841619999999998</v>
      </c>
      <c r="Q212" s="1">
        <v>1.8207789999999999</v>
      </c>
    </row>
    <row r="213" spans="1:17" x14ac:dyDescent="0.25">
      <c r="A213" s="1" t="s">
        <v>269</v>
      </c>
      <c r="C213" s="1" t="s">
        <v>195</v>
      </c>
      <c r="D213" s="1">
        <v>4.9137449999999996</v>
      </c>
      <c r="E213" s="1">
        <v>7.9299590000000002</v>
      </c>
      <c r="F213" s="1">
        <v>0</v>
      </c>
      <c r="G213" s="1">
        <v>0</v>
      </c>
      <c r="H213" s="1">
        <v>0</v>
      </c>
      <c r="I213" s="1">
        <v>1.625262</v>
      </c>
      <c r="J213" s="1">
        <v>1.7963389999999999</v>
      </c>
      <c r="K213" s="1">
        <v>1.0750789999999999</v>
      </c>
      <c r="L213" s="1">
        <v>6.7255999999999996E-2</v>
      </c>
      <c r="M213" s="1">
        <v>0.124943</v>
      </c>
      <c r="N213" s="1">
        <v>0</v>
      </c>
      <c r="O213" s="1">
        <v>3.520896</v>
      </c>
      <c r="P213" s="1">
        <v>3.6762760000000001</v>
      </c>
      <c r="Q213" s="1">
        <v>3.5314830000000001</v>
      </c>
    </row>
    <row r="214" spans="1:17" x14ac:dyDescent="0.25">
      <c r="A214" s="1" t="s">
        <v>269</v>
      </c>
      <c r="C214" s="1" t="s">
        <v>181</v>
      </c>
      <c r="D214" s="1">
        <v>63.100613000000003</v>
      </c>
      <c r="E214" s="1">
        <v>176.22273300000001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4.2708000000000003E-2</v>
      </c>
      <c r="M214" s="1">
        <v>6.5807000000000004E-2</v>
      </c>
      <c r="N214" s="1">
        <v>0</v>
      </c>
      <c r="O214" s="1">
        <v>2.0481090000000002</v>
      </c>
      <c r="P214" s="1">
        <v>2.6055760000000001</v>
      </c>
      <c r="Q214" s="1">
        <v>2.8845000000000001</v>
      </c>
    </row>
    <row r="215" spans="1:17" x14ac:dyDescent="0.25">
      <c r="A215" s="1" t="s">
        <v>269</v>
      </c>
      <c r="C215" s="1" t="s">
        <v>211</v>
      </c>
      <c r="D215" s="1">
        <v>30.970566000000002</v>
      </c>
      <c r="E215" s="1">
        <v>37.516033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8.9341000000000004E-2</v>
      </c>
      <c r="N215" s="1">
        <v>0</v>
      </c>
      <c r="O215" s="1">
        <v>0.22752</v>
      </c>
      <c r="P215" s="1">
        <v>0.33785999999999999</v>
      </c>
      <c r="Q215" s="1">
        <v>0.66515100000000005</v>
      </c>
    </row>
    <row r="216" spans="1:17" x14ac:dyDescent="0.25">
      <c r="A216" s="1" t="s">
        <v>269</v>
      </c>
      <c r="C216" s="1" t="s">
        <v>212</v>
      </c>
      <c r="D216" s="1">
        <v>63.457135000000001</v>
      </c>
      <c r="E216" s="1">
        <v>174.22232199999999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4.8471E-2</v>
      </c>
      <c r="O216" s="1">
        <v>3.4435519999999999</v>
      </c>
      <c r="P216" s="1">
        <v>1.288025</v>
      </c>
      <c r="Q216" s="1">
        <v>2.3758750000000002</v>
      </c>
    </row>
    <row r="217" spans="1:17" x14ac:dyDescent="0.25">
      <c r="A217" s="1" t="s">
        <v>269</v>
      </c>
      <c r="C217" s="1" t="s">
        <v>213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3.846892</v>
      </c>
      <c r="J217" s="1">
        <v>7.6358350000000002</v>
      </c>
      <c r="K217" s="1">
        <v>6.5674109999999999</v>
      </c>
      <c r="L217" s="1">
        <v>0</v>
      </c>
      <c r="M217" s="1">
        <v>0</v>
      </c>
      <c r="N217" s="1">
        <v>0</v>
      </c>
      <c r="O217" s="1">
        <v>3.028149</v>
      </c>
      <c r="P217" s="1">
        <v>2.9473029999999998</v>
      </c>
      <c r="Q217" s="1">
        <v>2.8216230000000002</v>
      </c>
    </row>
    <row r="218" spans="1:17" x14ac:dyDescent="0.25">
      <c r="A218" s="1" t="s">
        <v>269</v>
      </c>
      <c r="C218" s="1" t="s">
        <v>214</v>
      </c>
      <c r="D218" s="1">
        <v>0</v>
      </c>
      <c r="E218" s="1">
        <v>9.8559999999999995E-2</v>
      </c>
      <c r="F218" s="1">
        <v>0</v>
      </c>
      <c r="G218" s="1">
        <v>1.6958999999999998E-2</v>
      </c>
      <c r="H218" s="1">
        <v>1.6737999999999999E-2</v>
      </c>
      <c r="I218" s="1">
        <v>3.0709629999999999</v>
      </c>
      <c r="J218" s="1">
        <v>5.2984549999999997</v>
      </c>
      <c r="K218" s="1">
        <v>5.5214059999999998</v>
      </c>
      <c r="L218" s="1">
        <v>0</v>
      </c>
      <c r="M218" s="1">
        <v>0</v>
      </c>
      <c r="N218" s="1">
        <v>0</v>
      </c>
      <c r="O218" s="1">
        <v>1.734432</v>
      </c>
      <c r="P218" s="1">
        <v>1.835237</v>
      </c>
      <c r="Q218" s="1">
        <v>1.464243</v>
      </c>
    </row>
    <row r="219" spans="1:17" x14ac:dyDescent="0.25">
      <c r="A219" s="1" t="s">
        <v>269</v>
      </c>
      <c r="C219" s="1" t="s">
        <v>215</v>
      </c>
      <c r="D219" s="1">
        <v>0</v>
      </c>
      <c r="E219" s="1">
        <v>1.6589E-2</v>
      </c>
      <c r="F219" s="1">
        <v>0</v>
      </c>
      <c r="G219" s="1">
        <v>0</v>
      </c>
      <c r="H219" s="1">
        <v>0</v>
      </c>
      <c r="I219" s="1">
        <v>4.0258529999999997</v>
      </c>
      <c r="J219" s="1">
        <v>7.2716099999999999</v>
      </c>
      <c r="K219" s="1">
        <v>7.8303380000000002</v>
      </c>
      <c r="L219" s="1">
        <v>0</v>
      </c>
      <c r="M219" s="1">
        <v>0</v>
      </c>
      <c r="N219" s="1">
        <v>0</v>
      </c>
      <c r="O219" s="1">
        <v>2.9163199999999998</v>
      </c>
      <c r="P219" s="1">
        <v>1.721544</v>
      </c>
      <c r="Q219" s="1">
        <v>2.454313</v>
      </c>
    </row>
    <row r="220" spans="1:17" x14ac:dyDescent="0.25">
      <c r="A220" s="1" t="s">
        <v>269</v>
      </c>
      <c r="C220" s="1" t="s">
        <v>216</v>
      </c>
      <c r="D220" s="1">
        <v>5.5035000000000001E-2</v>
      </c>
      <c r="E220" s="1">
        <v>0.53655399999999998</v>
      </c>
      <c r="F220" s="1">
        <v>0</v>
      </c>
      <c r="G220" s="1">
        <v>0</v>
      </c>
      <c r="H220" s="1">
        <v>0</v>
      </c>
      <c r="I220" s="1">
        <v>0</v>
      </c>
      <c r="J220" s="1">
        <v>5.6758999999999997E-2</v>
      </c>
      <c r="K220" s="1">
        <v>5.9047000000000002E-2</v>
      </c>
      <c r="L220" s="1">
        <v>9.1380000000000003E-2</v>
      </c>
      <c r="M220" s="1">
        <v>9.6674999999999997E-2</v>
      </c>
      <c r="N220" s="1">
        <v>3.8079000000000002E-2</v>
      </c>
      <c r="O220" s="1">
        <v>3.7880820000000002</v>
      </c>
      <c r="P220" s="1">
        <v>3.5028860000000002</v>
      </c>
      <c r="Q220" s="1">
        <v>4.1146250000000002</v>
      </c>
    </row>
    <row r="221" spans="1:17" x14ac:dyDescent="0.25">
      <c r="A221" s="1" t="s">
        <v>269</v>
      </c>
      <c r="C221" s="1" t="s">
        <v>217</v>
      </c>
      <c r="D221" s="1">
        <v>9.9949999999999997E-2</v>
      </c>
      <c r="E221" s="1">
        <v>0.72359099999999998</v>
      </c>
      <c r="F221" s="1">
        <v>0</v>
      </c>
      <c r="G221" s="1">
        <v>0</v>
      </c>
      <c r="H221" s="1">
        <v>0</v>
      </c>
      <c r="I221" s="1">
        <v>3.4472000000000003E-2</v>
      </c>
      <c r="J221" s="1">
        <v>0.264762</v>
      </c>
      <c r="K221" s="1">
        <v>9.5070000000000002E-2</v>
      </c>
      <c r="L221" s="1">
        <v>1.8735000000000002E-2</v>
      </c>
      <c r="M221" s="1">
        <v>0</v>
      </c>
      <c r="N221" s="1">
        <v>0</v>
      </c>
      <c r="O221" s="1">
        <v>3.1979630000000001</v>
      </c>
      <c r="P221" s="1">
        <v>3.564079</v>
      </c>
      <c r="Q221" s="1">
        <v>2.7640030000000002</v>
      </c>
    </row>
    <row r="222" spans="1:17" x14ac:dyDescent="0.25">
      <c r="A222" s="1" t="s">
        <v>269</v>
      </c>
      <c r="C222" s="1" t="s">
        <v>218</v>
      </c>
      <c r="D222" s="1">
        <v>3.5443609999999999</v>
      </c>
      <c r="E222" s="1">
        <v>5.3348769999999996</v>
      </c>
      <c r="F222" s="1">
        <v>0.66987200000000002</v>
      </c>
      <c r="G222" s="1">
        <v>0.73944699999999997</v>
      </c>
      <c r="H222" s="1">
        <v>0.83341900000000002</v>
      </c>
      <c r="I222" s="1">
        <v>3.021957</v>
      </c>
      <c r="J222" s="1">
        <v>3.2511540000000001</v>
      </c>
      <c r="K222" s="1">
        <v>2.8936899999999999</v>
      </c>
      <c r="L222" s="1">
        <v>1.038799</v>
      </c>
      <c r="M222" s="1">
        <v>1.6165750000000001</v>
      </c>
      <c r="N222" s="1">
        <v>1.1963550000000001</v>
      </c>
      <c r="O222" s="1">
        <v>8.3191520000000008</v>
      </c>
      <c r="P222" s="1">
        <v>7.9197259999999998</v>
      </c>
      <c r="Q222" s="1">
        <v>10.108489000000001</v>
      </c>
    </row>
    <row r="223" spans="1:17" x14ac:dyDescent="0.25">
      <c r="A223" s="1" t="s">
        <v>269</v>
      </c>
      <c r="C223" s="1" t="s">
        <v>219</v>
      </c>
      <c r="D223" s="1">
        <v>0</v>
      </c>
      <c r="E223" s="1">
        <v>9.0624999999999997E-2</v>
      </c>
      <c r="F223" s="1">
        <v>3.8404000000000001E-2</v>
      </c>
      <c r="G223" s="1">
        <v>0</v>
      </c>
      <c r="H223" s="1">
        <v>0</v>
      </c>
      <c r="I223" s="1">
        <v>0.51633600000000002</v>
      </c>
      <c r="J223" s="1">
        <v>0.21184</v>
      </c>
      <c r="K223" s="1">
        <v>0.426234</v>
      </c>
      <c r="L223" s="1">
        <v>0.18021300000000001</v>
      </c>
      <c r="M223" s="1">
        <v>5.5655999999999997E-2</v>
      </c>
      <c r="N223" s="1">
        <v>0.251415</v>
      </c>
      <c r="O223" s="1">
        <v>1.9754389999999999</v>
      </c>
      <c r="P223" s="1">
        <v>2.162156</v>
      </c>
      <c r="Q223" s="1">
        <v>1.7622549999999999</v>
      </c>
    </row>
    <row r="224" spans="1:17" x14ac:dyDescent="0.25">
      <c r="A224" s="1" t="s">
        <v>269</v>
      </c>
      <c r="C224" s="1" t="s">
        <v>220</v>
      </c>
      <c r="D224" s="1">
        <v>0.107927</v>
      </c>
      <c r="E224" s="1">
        <v>0.26010800000000001</v>
      </c>
      <c r="F224" s="1">
        <v>0</v>
      </c>
      <c r="G224" s="1">
        <v>0</v>
      </c>
      <c r="H224" s="1">
        <v>0</v>
      </c>
      <c r="I224" s="1">
        <v>9.554E-2</v>
      </c>
      <c r="J224" s="1">
        <v>0.53384699999999996</v>
      </c>
      <c r="K224" s="1">
        <v>0</v>
      </c>
      <c r="L224" s="1">
        <v>0</v>
      </c>
      <c r="M224" s="1">
        <v>0</v>
      </c>
      <c r="N224" s="1">
        <v>4.2909000000000003E-2</v>
      </c>
      <c r="O224" s="1">
        <v>3.949414</v>
      </c>
      <c r="P224" s="1">
        <v>3.3319549999999998</v>
      </c>
      <c r="Q224" s="1">
        <v>4.1554580000000003</v>
      </c>
    </row>
    <row r="225" spans="1:17" x14ac:dyDescent="0.25">
      <c r="A225" s="1" t="s">
        <v>269</v>
      </c>
      <c r="C225" s="1" t="s">
        <v>221</v>
      </c>
      <c r="D225" s="1">
        <v>4.357443</v>
      </c>
      <c r="E225" s="1">
        <v>10.331533</v>
      </c>
      <c r="F225" s="1">
        <v>3.931921</v>
      </c>
      <c r="G225" s="1">
        <v>4.573499</v>
      </c>
      <c r="H225" s="1">
        <v>3.7720600000000002</v>
      </c>
      <c r="I225" s="1">
        <v>49.754004000000002</v>
      </c>
      <c r="J225" s="1">
        <v>60.334775</v>
      </c>
      <c r="K225" s="1">
        <v>77.167387000000005</v>
      </c>
      <c r="L225" s="1">
        <v>9.0250120000000003</v>
      </c>
      <c r="M225" s="1">
        <v>12.368147</v>
      </c>
      <c r="N225" s="1">
        <v>9.0614500000000007</v>
      </c>
      <c r="O225" s="1">
        <v>15.94178</v>
      </c>
      <c r="P225" s="1">
        <v>17.867934999999999</v>
      </c>
      <c r="Q225" s="1">
        <v>16.399356000000001</v>
      </c>
    </row>
    <row r="226" spans="1:17" x14ac:dyDescent="0.25">
      <c r="A226" s="1" t="s">
        <v>269</v>
      </c>
      <c r="C226" s="1" t="s">
        <v>222</v>
      </c>
      <c r="D226" s="1">
        <v>1.5727500000000001</v>
      </c>
      <c r="E226" s="1">
        <v>3.8445529999999999</v>
      </c>
      <c r="F226" s="1">
        <v>1.2125159999999999</v>
      </c>
      <c r="G226" s="1">
        <v>1.297437</v>
      </c>
      <c r="H226" s="1">
        <v>0.91244700000000001</v>
      </c>
      <c r="I226" s="1">
        <v>3.542192</v>
      </c>
      <c r="J226" s="1">
        <v>3.4413109999999998</v>
      </c>
      <c r="K226" s="1">
        <v>5.456677</v>
      </c>
      <c r="L226" s="1">
        <v>0.45108500000000001</v>
      </c>
      <c r="M226" s="1">
        <v>1.2468330000000001</v>
      </c>
      <c r="N226" s="1">
        <v>0.92998800000000004</v>
      </c>
      <c r="O226" s="1">
        <v>13.613758000000001</v>
      </c>
      <c r="P226" s="1">
        <v>12.966711</v>
      </c>
      <c r="Q226" s="1">
        <v>13.652039</v>
      </c>
    </row>
    <row r="227" spans="1:17" x14ac:dyDescent="0.25">
      <c r="A227" s="1" t="s">
        <v>269</v>
      </c>
      <c r="C227" s="1" t="s">
        <v>223</v>
      </c>
      <c r="D227" s="1">
        <v>0.23433300000000001</v>
      </c>
      <c r="E227" s="1">
        <v>1.4017999999999999E-2</v>
      </c>
      <c r="F227" s="1">
        <v>0</v>
      </c>
      <c r="G227" s="1">
        <v>4.7522000000000002E-2</v>
      </c>
      <c r="H227" s="1">
        <v>0</v>
      </c>
      <c r="I227" s="1">
        <v>0.17150899999999999</v>
      </c>
      <c r="J227" s="1">
        <v>0.86063800000000001</v>
      </c>
      <c r="K227" s="1">
        <v>4.4517059999999997</v>
      </c>
      <c r="L227" s="1">
        <v>4.1090559999999998</v>
      </c>
      <c r="M227" s="1">
        <v>5.5642149999999999</v>
      </c>
      <c r="N227" s="1">
        <v>8.1853119999999997</v>
      </c>
      <c r="O227" s="1">
        <v>1.6017790000000001</v>
      </c>
      <c r="P227" s="1">
        <v>1.858053</v>
      </c>
      <c r="Q227" s="1">
        <v>1.6050549999999999</v>
      </c>
    </row>
    <row r="228" spans="1:17" x14ac:dyDescent="0.25">
      <c r="A228" s="1" t="s">
        <v>269</v>
      </c>
      <c r="C228" s="1" t="s">
        <v>187</v>
      </c>
      <c r="D228" s="1">
        <v>35.394395000000003</v>
      </c>
      <c r="E228" s="1">
        <v>138.60704000000001</v>
      </c>
      <c r="F228" s="1">
        <v>0</v>
      </c>
      <c r="G228" s="1">
        <v>3.6922999999999997E-2</v>
      </c>
      <c r="H228" s="1">
        <v>0</v>
      </c>
      <c r="I228" s="1">
        <v>0</v>
      </c>
      <c r="J228" s="1">
        <v>6.9149000000000002E-2</v>
      </c>
      <c r="K228" s="1">
        <v>0</v>
      </c>
      <c r="L228" s="1">
        <v>0</v>
      </c>
      <c r="M228" s="1">
        <v>0</v>
      </c>
      <c r="N228" s="1">
        <v>0</v>
      </c>
      <c r="O228" s="1">
        <v>6.9558619999999998</v>
      </c>
      <c r="P228" s="1">
        <v>6.6777220000000002</v>
      </c>
      <c r="Q228" s="1">
        <v>7.5218129999999999</v>
      </c>
    </row>
    <row r="229" spans="1:17" x14ac:dyDescent="0.25">
      <c r="A229" s="1" t="s">
        <v>269</v>
      </c>
      <c r="C229" s="1" t="s">
        <v>172</v>
      </c>
      <c r="D229" s="1">
        <v>29.194396999999999</v>
      </c>
      <c r="E229" s="1">
        <v>85.238380000000006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.181977</v>
      </c>
      <c r="M229" s="1">
        <v>0</v>
      </c>
      <c r="N229" s="1">
        <v>5.9531000000000001E-2</v>
      </c>
      <c r="O229" s="1">
        <v>2.3094519999999998</v>
      </c>
      <c r="P229" s="1">
        <v>2.7945440000000001</v>
      </c>
      <c r="Q229" s="1">
        <v>2.360436</v>
      </c>
    </row>
    <row r="230" spans="1:17" x14ac:dyDescent="0.25">
      <c r="A230" s="1" t="s">
        <v>269</v>
      </c>
      <c r="C230" s="1" t="s">
        <v>183</v>
      </c>
      <c r="D230" s="1">
        <v>18.571214999999999</v>
      </c>
      <c r="E230" s="1">
        <v>78.777007999999995</v>
      </c>
      <c r="F230" s="1">
        <v>0</v>
      </c>
      <c r="G230" s="1">
        <v>0</v>
      </c>
      <c r="H230" s="1">
        <v>0</v>
      </c>
      <c r="I230" s="1">
        <v>0</v>
      </c>
      <c r="J230" s="1">
        <v>3.3534000000000001E-2</v>
      </c>
      <c r="K230" s="1">
        <v>0</v>
      </c>
      <c r="L230" s="1">
        <v>0</v>
      </c>
      <c r="M230" s="1">
        <v>0</v>
      </c>
      <c r="N230" s="1">
        <v>0</v>
      </c>
      <c r="O230" s="1">
        <v>2.3548580000000001</v>
      </c>
      <c r="P230" s="1">
        <v>3.0590950000000001</v>
      </c>
      <c r="Q230" s="1">
        <v>2.827207</v>
      </c>
    </row>
    <row r="231" spans="1:17" x14ac:dyDescent="0.25">
      <c r="A231" s="1" t="s">
        <v>269</v>
      </c>
      <c r="C231" s="1" t="s">
        <v>224</v>
      </c>
      <c r="D231" s="1">
        <v>31.819133999999998</v>
      </c>
      <c r="E231" s="1">
        <v>37.380564</v>
      </c>
      <c r="F231" s="1">
        <v>11.890675999999999</v>
      </c>
      <c r="G231" s="1">
        <v>10.987857</v>
      </c>
      <c r="H231" s="1">
        <v>9.4507250000000003</v>
      </c>
      <c r="I231" s="1">
        <v>18.932452000000001</v>
      </c>
      <c r="J231" s="1">
        <v>11.94862</v>
      </c>
      <c r="K231" s="1">
        <v>11.316380000000001</v>
      </c>
      <c r="L231" s="1">
        <v>4.7047379999999999</v>
      </c>
      <c r="M231" s="1">
        <v>6.4214969999999996</v>
      </c>
      <c r="N231" s="1">
        <v>7.1206659999999999</v>
      </c>
      <c r="O231" s="1">
        <v>21.770423999999998</v>
      </c>
      <c r="P231" s="1">
        <v>20.984362999999998</v>
      </c>
      <c r="Q231" s="1">
        <v>21.344784000000001</v>
      </c>
    </row>
    <row r="232" spans="1:17" x14ac:dyDescent="0.25">
      <c r="A232" s="1" t="s">
        <v>269</v>
      </c>
      <c r="C232" s="1" t="s">
        <v>169</v>
      </c>
      <c r="D232" s="1">
        <v>22.953496000000001</v>
      </c>
      <c r="E232" s="1">
        <v>26.918728000000002</v>
      </c>
      <c r="F232" s="1">
        <v>8.1664100000000008</v>
      </c>
      <c r="G232" s="1">
        <v>7.8679680000000003</v>
      </c>
      <c r="H232" s="1">
        <v>6.9228630000000004</v>
      </c>
      <c r="I232" s="1">
        <v>12.442047000000001</v>
      </c>
      <c r="J232" s="1">
        <v>7.5706619999999996</v>
      </c>
      <c r="K232" s="1">
        <v>7.2606200000000003</v>
      </c>
      <c r="L232" s="1">
        <v>3.2732250000000001</v>
      </c>
      <c r="M232" s="1">
        <v>3.3814030000000002</v>
      </c>
      <c r="N232" s="1">
        <v>6.1819740000000003</v>
      </c>
      <c r="O232" s="1">
        <v>10.614112</v>
      </c>
      <c r="P232" s="1">
        <v>13.235386</v>
      </c>
      <c r="Q232" s="1">
        <v>11.501234</v>
      </c>
    </row>
    <row r="233" spans="1:17" x14ac:dyDescent="0.25">
      <c r="A233" s="1" t="s">
        <v>269</v>
      </c>
      <c r="C233" s="1" t="s">
        <v>186</v>
      </c>
      <c r="D233" s="1">
        <v>3.7523330000000001</v>
      </c>
      <c r="E233" s="1">
        <v>3.054891</v>
      </c>
      <c r="F233" s="1">
        <v>0</v>
      </c>
      <c r="G233" s="1">
        <v>0.12994600000000001</v>
      </c>
      <c r="H233" s="1">
        <v>0.168964</v>
      </c>
      <c r="I233" s="1">
        <v>0</v>
      </c>
      <c r="J233" s="1">
        <v>0.17846699999999999</v>
      </c>
      <c r="K233" s="1">
        <v>1.9921000000000001E-2</v>
      </c>
      <c r="L233" s="1">
        <v>0</v>
      </c>
      <c r="M233" s="1">
        <v>0</v>
      </c>
      <c r="N233" s="1">
        <v>0</v>
      </c>
      <c r="O233" s="1">
        <v>0.31014599999999998</v>
      </c>
      <c r="P233" s="1">
        <v>0.87983699999999998</v>
      </c>
      <c r="Q233" s="1">
        <v>0.39416499999999999</v>
      </c>
    </row>
    <row r="234" spans="1:17" x14ac:dyDescent="0.25">
      <c r="A234" s="1" t="s">
        <v>269</v>
      </c>
      <c r="C234" s="1" t="s">
        <v>196</v>
      </c>
      <c r="D234" s="1">
        <v>109.219887</v>
      </c>
      <c r="E234" s="1">
        <v>146.182076</v>
      </c>
      <c r="F234" s="1">
        <v>5.8598999999999998E-2</v>
      </c>
      <c r="G234" s="1">
        <v>0.129999</v>
      </c>
      <c r="H234" s="1">
        <v>2.6792E-2</v>
      </c>
      <c r="I234" s="1">
        <v>0.34998899999999999</v>
      </c>
      <c r="J234" s="1">
        <v>0</v>
      </c>
      <c r="K234" s="1">
        <v>0</v>
      </c>
      <c r="L234" s="1">
        <v>0</v>
      </c>
      <c r="M234" s="1">
        <v>6.1397E-2</v>
      </c>
      <c r="N234" s="1">
        <v>0</v>
      </c>
      <c r="O234" s="1">
        <v>5.7949580000000003</v>
      </c>
      <c r="P234" s="1">
        <v>5.9434089999999999</v>
      </c>
      <c r="Q234" s="1">
        <v>5.7373849999999997</v>
      </c>
    </row>
    <row r="235" spans="1:17" x14ac:dyDescent="0.25">
      <c r="A235" s="1" t="s">
        <v>269</v>
      </c>
      <c r="C235" s="1" t="s">
        <v>194</v>
      </c>
      <c r="D235" s="1">
        <v>206.22442899999999</v>
      </c>
      <c r="E235" s="1">
        <v>252.45596900000001</v>
      </c>
      <c r="F235" s="1">
        <v>0</v>
      </c>
      <c r="G235" s="1">
        <v>3.0613999999999999E-2</v>
      </c>
      <c r="H235" s="1">
        <v>0</v>
      </c>
      <c r="I235" s="1">
        <v>0</v>
      </c>
      <c r="J235" s="1">
        <v>0</v>
      </c>
      <c r="K235" s="1">
        <v>4.0048E-2</v>
      </c>
      <c r="L235" s="1">
        <v>1.5783999999999999E-2</v>
      </c>
      <c r="M235" s="1">
        <v>0.13158300000000001</v>
      </c>
      <c r="N235" s="1">
        <v>0.102531</v>
      </c>
      <c r="O235" s="1">
        <v>13.699541</v>
      </c>
      <c r="P235" s="1">
        <v>11.95363</v>
      </c>
      <c r="Q235" s="1">
        <v>17.903390000000002</v>
      </c>
    </row>
    <row r="236" spans="1:17" x14ac:dyDescent="0.25">
      <c r="A236" s="1" t="s">
        <v>269</v>
      </c>
      <c r="C236" s="1" t="s">
        <v>197</v>
      </c>
      <c r="D236" s="1">
        <v>45.784435000000002</v>
      </c>
      <c r="E236" s="1">
        <v>130.39648399999999</v>
      </c>
      <c r="F236" s="1">
        <v>1.129237</v>
      </c>
      <c r="G236" s="1">
        <v>2.0455380000000001</v>
      </c>
      <c r="H236" s="1">
        <v>0.94289999999999996</v>
      </c>
      <c r="I236" s="1">
        <v>0.51814099999999996</v>
      </c>
      <c r="J236" s="1">
        <v>0.13825799999999999</v>
      </c>
      <c r="K236" s="1">
        <v>0.20028299999999999</v>
      </c>
      <c r="L236" s="1">
        <v>0.34000599999999997</v>
      </c>
      <c r="M236" s="1">
        <v>0.21037</v>
      </c>
      <c r="N236" s="1">
        <v>0.112826</v>
      </c>
      <c r="O236" s="1">
        <v>1.6420710000000001</v>
      </c>
      <c r="P236" s="1">
        <v>1.4539219999999999</v>
      </c>
      <c r="Q236" s="1">
        <v>0.88419000000000003</v>
      </c>
    </row>
    <row r="237" spans="1:17" x14ac:dyDescent="0.25">
      <c r="A237" s="1" t="s">
        <v>269</v>
      </c>
      <c r="C237" s="1" t="s">
        <v>171</v>
      </c>
      <c r="D237" s="1">
        <v>71.294994000000003</v>
      </c>
      <c r="E237" s="1">
        <v>97.528462000000005</v>
      </c>
      <c r="F237" s="1">
        <v>0.56082299999999996</v>
      </c>
      <c r="G237" s="1">
        <v>0.47545399999999999</v>
      </c>
      <c r="H237" s="1">
        <v>0.115921</v>
      </c>
      <c r="I237" s="1">
        <v>0</v>
      </c>
      <c r="J237" s="1">
        <v>0</v>
      </c>
      <c r="K237" s="1">
        <v>0</v>
      </c>
      <c r="L237" s="1">
        <v>3.1482000000000003E-2</v>
      </c>
      <c r="M237" s="1">
        <v>6.5611000000000003E-2</v>
      </c>
      <c r="N237" s="1">
        <v>0.36422500000000002</v>
      </c>
      <c r="O237" s="1">
        <v>3.1602060000000001</v>
      </c>
      <c r="P237" s="1">
        <v>3.0682589999999998</v>
      </c>
      <c r="Q237" s="1">
        <v>2.2319960000000001</v>
      </c>
    </row>
    <row r="238" spans="1:17" x14ac:dyDescent="0.25">
      <c r="A238" s="1" t="s">
        <v>269</v>
      </c>
      <c r="C238" s="1" t="s">
        <v>180</v>
      </c>
      <c r="D238" s="1">
        <v>47.195292999999999</v>
      </c>
      <c r="E238" s="1">
        <v>92.755852000000004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2.5628000000000001E-2</v>
      </c>
      <c r="L238" s="1">
        <v>4.1509999999999998E-2</v>
      </c>
      <c r="M238" s="1">
        <v>0</v>
      </c>
      <c r="N238" s="1">
        <v>0</v>
      </c>
      <c r="O238" s="1">
        <v>5.8637199999999998</v>
      </c>
      <c r="P238" s="1">
        <v>5.920369</v>
      </c>
      <c r="Q238" s="1">
        <v>5.5877239999999997</v>
      </c>
    </row>
    <row r="239" spans="1:17" x14ac:dyDescent="0.25">
      <c r="A239" s="1" t="s">
        <v>269</v>
      </c>
      <c r="C239" s="1" t="s">
        <v>179</v>
      </c>
      <c r="D239" s="1">
        <v>386.42643500000003</v>
      </c>
      <c r="E239" s="1">
        <v>474.60185200000001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9.4582650000000008</v>
      </c>
      <c r="P239" s="1">
        <v>9.2775049999999997</v>
      </c>
      <c r="Q239" s="1">
        <v>12.341260999999999</v>
      </c>
    </row>
    <row r="240" spans="1:17" x14ac:dyDescent="0.25">
      <c r="A240" s="1" t="s">
        <v>269</v>
      </c>
      <c r="C240" s="1" t="s">
        <v>173</v>
      </c>
      <c r="D240" s="1">
        <v>273.06881499999997</v>
      </c>
      <c r="E240" s="1">
        <v>392.60733499999998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3.313E-2</v>
      </c>
      <c r="L240" s="1">
        <v>0</v>
      </c>
      <c r="M240" s="1">
        <v>0</v>
      </c>
      <c r="N240" s="1">
        <v>0</v>
      </c>
      <c r="O240" s="1">
        <v>12.654521000000001</v>
      </c>
      <c r="P240" s="1">
        <v>13.772505000000001</v>
      </c>
      <c r="Q240" s="1">
        <v>12.311773000000001</v>
      </c>
    </row>
  </sheetData>
  <phoneticPr fontId="1" type="noConversion"/>
  <conditionalFormatting sqref="AB166:AB178">
    <cfRule type="duplicateValues" dxfId="1" priority="2"/>
  </conditionalFormatting>
  <conditionalFormatting sqref="C3:C202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1AD4B-12E1-48A4-91F6-CF5744F425DA}">
  <dimension ref="A1:F45"/>
  <sheetViews>
    <sheetView workbookViewId="0">
      <selection activeCell="D13" sqref="D13"/>
    </sheetView>
  </sheetViews>
  <sheetFormatPr defaultRowHeight="13.8" x14ac:dyDescent="0.25"/>
  <cols>
    <col min="2" max="2" width="11.109375" customWidth="1"/>
    <col min="3" max="3" width="11.77734375" customWidth="1"/>
    <col min="4" max="4" width="11.21875" customWidth="1"/>
  </cols>
  <sheetData>
    <row r="1" spans="1:6" x14ac:dyDescent="0.25">
      <c r="A1" s="1"/>
      <c r="B1" s="1" t="s">
        <v>325</v>
      </c>
      <c r="C1" s="1" t="s">
        <v>326</v>
      </c>
      <c r="D1" s="1" t="s">
        <v>327</v>
      </c>
      <c r="E1" s="1" t="s">
        <v>328</v>
      </c>
      <c r="F1" s="1"/>
    </row>
    <row r="2" spans="1:6" x14ac:dyDescent="0.25">
      <c r="A2" s="1" t="s">
        <v>329</v>
      </c>
      <c r="B2" s="1">
        <v>6</v>
      </c>
      <c r="C2" s="1">
        <v>3</v>
      </c>
      <c r="D2" s="1">
        <v>5</v>
      </c>
      <c r="E2" s="1">
        <v>5</v>
      </c>
      <c r="F2" s="1"/>
    </row>
    <row r="3" spans="1:6" x14ac:dyDescent="0.25">
      <c r="A3" s="1" t="s">
        <v>226</v>
      </c>
      <c r="B3" s="1">
        <v>6</v>
      </c>
      <c r="C3" s="1">
        <v>3</v>
      </c>
      <c r="D3" s="1">
        <v>5</v>
      </c>
      <c r="E3" s="1">
        <v>5</v>
      </c>
      <c r="F3" s="1"/>
    </row>
    <row r="4" spans="1:6" x14ac:dyDescent="0.25">
      <c r="A4" s="1" t="s">
        <v>227</v>
      </c>
      <c r="B4" s="1">
        <v>7</v>
      </c>
      <c r="C4" s="1">
        <v>10</v>
      </c>
      <c r="D4" s="1">
        <v>12</v>
      </c>
      <c r="E4" s="1">
        <v>10</v>
      </c>
      <c r="F4" s="1"/>
    </row>
    <row r="5" spans="1:6" x14ac:dyDescent="0.25">
      <c r="A5" s="1" t="s">
        <v>228</v>
      </c>
      <c r="B5" s="1">
        <v>6</v>
      </c>
      <c r="C5" s="1">
        <v>7</v>
      </c>
      <c r="D5" s="1">
        <v>9</v>
      </c>
      <c r="E5" s="1">
        <v>7</v>
      </c>
      <c r="F5" s="1"/>
    </row>
    <row r="6" spans="1:6" x14ac:dyDescent="0.25">
      <c r="A6" s="1" t="s">
        <v>229</v>
      </c>
      <c r="B6" s="1">
        <v>7</v>
      </c>
      <c r="C6" s="1">
        <v>10</v>
      </c>
      <c r="D6" s="1">
        <v>12</v>
      </c>
      <c r="E6" s="1">
        <v>10</v>
      </c>
      <c r="F6" s="1"/>
    </row>
    <row r="7" spans="1:6" x14ac:dyDescent="0.25">
      <c r="A7" s="1" t="s">
        <v>230</v>
      </c>
      <c r="B7" s="1">
        <v>9</v>
      </c>
      <c r="C7" s="1">
        <v>12</v>
      </c>
      <c r="D7" s="1">
        <v>16</v>
      </c>
      <c r="E7" s="1">
        <v>12</v>
      </c>
      <c r="F7" s="1"/>
    </row>
    <row r="8" spans="1:6" x14ac:dyDescent="0.25">
      <c r="A8" s="1" t="s">
        <v>234</v>
      </c>
      <c r="B8" s="1">
        <v>6</v>
      </c>
      <c r="C8" s="1">
        <v>7</v>
      </c>
      <c r="D8" s="1">
        <v>9</v>
      </c>
      <c r="E8" s="1">
        <v>7</v>
      </c>
      <c r="F8" s="1"/>
    </row>
    <row r="9" spans="1:6" x14ac:dyDescent="0.25">
      <c r="A9" s="1" t="s">
        <v>235</v>
      </c>
      <c r="B9" s="1">
        <v>7</v>
      </c>
      <c r="C9" s="1">
        <v>10</v>
      </c>
      <c r="D9" s="1">
        <v>12</v>
      </c>
      <c r="E9" s="1">
        <v>10</v>
      </c>
      <c r="F9" s="1"/>
    </row>
    <row r="10" spans="1:6" x14ac:dyDescent="0.25">
      <c r="A10" s="1" t="s">
        <v>236</v>
      </c>
      <c r="B10" s="1">
        <v>6</v>
      </c>
      <c r="C10" s="1">
        <v>7</v>
      </c>
      <c r="D10" s="1">
        <v>9</v>
      </c>
      <c r="E10" s="1">
        <v>7</v>
      </c>
      <c r="F10" s="1"/>
    </row>
    <row r="11" spans="1:6" x14ac:dyDescent="0.25">
      <c r="A11" s="1" t="s">
        <v>237</v>
      </c>
      <c r="B11" s="1">
        <v>7</v>
      </c>
      <c r="C11" s="1">
        <v>10</v>
      </c>
      <c r="D11" s="1">
        <v>12</v>
      </c>
      <c r="E11" s="1">
        <v>10</v>
      </c>
      <c r="F11" s="1"/>
    </row>
    <row r="12" spans="1:6" x14ac:dyDescent="0.25">
      <c r="A12" s="1" t="s">
        <v>238</v>
      </c>
      <c r="B12" s="1">
        <v>9</v>
      </c>
      <c r="C12" s="1">
        <v>12</v>
      </c>
      <c r="D12" s="1">
        <v>16</v>
      </c>
      <c r="E12" s="1">
        <v>12</v>
      </c>
      <c r="F12" s="1"/>
    </row>
    <row r="13" spans="1:6" x14ac:dyDescent="0.25">
      <c r="A13" s="1" t="s">
        <v>245</v>
      </c>
      <c r="B13" s="1">
        <v>6</v>
      </c>
      <c r="C13" s="1">
        <v>7</v>
      </c>
      <c r="D13" s="1">
        <v>9</v>
      </c>
      <c r="E13" s="1">
        <v>7</v>
      </c>
      <c r="F13" s="1"/>
    </row>
    <row r="14" spans="1:6" x14ac:dyDescent="0.25">
      <c r="A14" s="1" t="s">
        <v>246</v>
      </c>
      <c r="B14" s="1">
        <v>6</v>
      </c>
      <c r="C14" s="1">
        <v>7</v>
      </c>
      <c r="D14" s="1">
        <v>9</v>
      </c>
      <c r="E14" s="1">
        <v>7</v>
      </c>
      <c r="F14" s="1"/>
    </row>
    <row r="15" spans="1:6" x14ac:dyDescent="0.25">
      <c r="A15" s="1" t="s">
        <v>247</v>
      </c>
      <c r="B15" s="1">
        <v>9</v>
      </c>
      <c r="C15" s="1">
        <v>12</v>
      </c>
      <c r="D15" s="1">
        <v>16</v>
      </c>
      <c r="E15" s="1">
        <v>12</v>
      </c>
      <c r="F15" s="1"/>
    </row>
    <row r="16" spans="1:6" x14ac:dyDescent="0.25">
      <c r="A16" s="1" t="s">
        <v>248</v>
      </c>
      <c r="B16" s="1">
        <v>6</v>
      </c>
      <c r="C16" s="1">
        <v>7</v>
      </c>
      <c r="D16" s="1">
        <v>9</v>
      </c>
      <c r="E16" s="1">
        <v>7</v>
      </c>
      <c r="F16" s="1"/>
    </row>
    <row r="17" spans="1:6" x14ac:dyDescent="0.25">
      <c r="A17" s="1" t="s">
        <v>249</v>
      </c>
      <c r="B17" s="1">
        <v>1</v>
      </c>
      <c r="C17" s="1">
        <v>1</v>
      </c>
      <c r="D17" s="1">
        <v>1</v>
      </c>
      <c r="E17" s="1">
        <v>1</v>
      </c>
      <c r="F17" s="1"/>
    </row>
    <row r="18" spans="1:6" x14ac:dyDescent="0.25">
      <c r="A18" s="1" t="s">
        <v>250</v>
      </c>
      <c r="B18" s="1">
        <v>1</v>
      </c>
      <c r="C18" s="1">
        <v>1</v>
      </c>
      <c r="D18" s="1">
        <v>1</v>
      </c>
      <c r="E18" s="1">
        <v>1</v>
      </c>
      <c r="F18" s="1"/>
    </row>
    <row r="19" spans="1:6" x14ac:dyDescent="0.25">
      <c r="A19" s="1" t="s">
        <v>251</v>
      </c>
      <c r="B19" s="1">
        <v>1</v>
      </c>
      <c r="C19" s="1">
        <v>1</v>
      </c>
      <c r="D19" s="1">
        <v>1</v>
      </c>
      <c r="E19" s="1">
        <v>1</v>
      </c>
      <c r="F19" s="1"/>
    </row>
    <row r="20" spans="1:6" x14ac:dyDescent="0.25">
      <c r="A20" s="1" t="s">
        <v>252</v>
      </c>
      <c r="B20" s="1">
        <v>1</v>
      </c>
      <c r="C20" s="1">
        <v>1</v>
      </c>
      <c r="D20" s="1">
        <v>1</v>
      </c>
      <c r="E20" s="1">
        <v>1</v>
      </c>
      <c r="F20" s="1"/>
    </row>
    <row r="21" spans="1:6" x14ac:dyDescent="0.25">
      <c r="A21" s="1" t="s">
        <v>253</v>
      </c>
      <c r="B21" s="1">
        <v>2</v>
      </c>
      <c r="C21" s="1">
        <v>3</v>
      </c>
      <c r="D21" s="1">
        <v>5</v>
      </c>
      <c r="E21" s="1">
        <v>4</v>
      </c>
      <c r="F21" s="1"/>
    </row>
    <row r="22" spans="1:6" x14ac:dyDescent="0.25">
      <c r="A22" s="1" t="s">
        <v>254</v>
      </c>
      <c r="B22" s="1">
        <v>2</v>
      </c>
      <c r="C22" s="1">
        <v>3</v>
      </c>
      <c r="D22" s="1">
        <v>5</v>
      </c>
      <c r="E22" s="1">
        <v>4</v>
      </c>
      <c r="F22" s="1"/>
    </row>
    <row r="23" spans="1:6" x14ac:dyDescent="0.25">
      <c r="A23" s="1" t="s">
        <v>255</v>
      </c>
      <c r="B23" s="1">
        <v>2</v>
      </c>
      <c r="C23" s="1">
        <v>3</v>
      </c>
      <c r="D23" s="1">
        <v>5</v>
      </c>
      <c r="E23" s="1">
        <v>4</v>
      </c>
      <c r="F23" s="1"/>
    </row>
    <row r="24" spans="1:6" x14ac:dyDescent="0.25">
      <c r="A24" s="1" t="s">
        <v>256</v>
      </c>
      <c r="B24" s="1">
        <v>2</v>
      </c>
      <c r="C24" s="1">
        <v>3</v>
      </c>
      <c r="D24" s="1">
        <v>5</v>
      </c>
      <c r="E24" s="1">
        <v>4</v>
      </c>
      <c r="F24" s="1"/>
    </row>
    <row r="25" spans="1:6" x14ac:dyDescent="0.25">
      <c r="A25" s="1" t="s">
        <v>257</v>
      </c>
      <c r="B25" s="1">
        <v>1</v>
      </c>
      <c r="C25" s="1">
        <v>1</v>
      </c>
      <c r="D25" s="1">
        <v>1</v>
      </c>
      <c r="E25" s="1">
        <v>1</v>
      </c>
      <c r="F25" s="1"/>
    </row>
    <row r="26" spans="1:6" x14ac:dyDescent="0.25">
      <c r="A26" s="1" t="s">
        <v>258</v>
      </c>
      <c r="B26" s="1">
        <v>5</v>
      </c>
      <c r="C26" s="1">
        <v>7</v>
      </c>
      <c r="D26" s="1">
        <v>7</v>
      </c>
      <c r="E26" s="1">
        <v>7</v>
      </c>
      <c r="F26" s="1"/>
    </row>
    <row r="27" spans="1:6" x14ac:dyDescent="0.25">
      <c r="A27" s="1" t="s">
        <v>259</v>
      </c>
      <c r="B27" s="1">
        <v>5</v>
      </c>
      <c r="C27" s="1">
        <v>7</v>
      </c>
      <c r="D27" s="1">
        <v>7</v>
      </c>
      <c r="E27" s="1">
        <v>7</v>
      </c>
      <c r="F27" s="1"/>
    </row>
    <row r="28" spans="1:6" x14ac:dyDescent="0.25">
      <c r="A28" s="1" t="s">
        <v>239</v>
      </c>
      <c r="B28" s="1">
        <v>0</v>
      </c>
      <c r="C28" s="1">
        <v>0</v>
      </c>
      <c r="D28" s="1">
        <v>0</v>
      </c>
      <c r="E28" s="1">
        <v>1</v>
      </c>
      <c r="F28" s="1"/>
    </row>
    <row r="29" spans="1:6" x14ac:dyDescent="0.25">
      <c r="A29" s="1" t="s">
        <v>240</v>
      </c>
      <c r="B29" s="1">
        <v>1</v>
      </c>
      <c r="C29" s="1">
        <v>1</v>
      </c>
      <c r="D29" s="1">
        <v>2</v>
      </c>
      <c r="E29" s="1">
        <v>3</v>
      </c>
      <c r="F29" s="1"/>
    </row>
    <row r="30" spans="1:6" x14ac:dyDescent="0.25">
      <c r="A30" s="1" t="s">
        <v>241</v>
      </c>
      <c r="B30" s="1">
        <v>1</v>
      </c>
      <c r="C30" s="1">
        <v>1</v>
      </c>
      <c r="D30" s="1">
        <v>2</v>
      </c>
      <c r="E30" s="1">
        <v>3</v>
      </c>
      <c r="F30" s="1"/>
    </row>
    <row r="31" spans="1:6" x14ac:dyDescent="0.25">
      <c r="A31" s="1" t="s">
        <v>242</v>
      </c>
      <c r="B31" s="1">
        <v>1</v>
      </c>
      <c r="C31" s="1">
        <v>1</v>
      </c>
      <c r="D31" s="1">
        <v>2</v>
      </c>
      <c r="E31" s="1">
        <v>3</v>
      </c>
      <c r="F31" s="1"/>
    </row>
    <row r="32" spans="1:6" x14ac:dyDescent="0.25">
      <c r="A32" s="1" t="s">
        <v>243</v>
      </c>
      <c r="B32" s="1">
        <v>1</v>
      </c>
      <c r="C32" s="1">
        <v>1</v>
      </c>
      <c r="D32" s="1">
        <v>2</v>
      </c>
      <c r="E32" s="1">
        <v>3</v>
      </c>
      <c r="F32" s="1"/>
    </row>
    <row r="33" spans="1:6" x14ac:dyDescent="0.25">
      <c r="A33" s="1" t="s">
        <v>244</v>
      </c>
      <c r="B33" s="1">
        <v>1</v>
      </c>
      <c r="C33" s="1">
        <v>1</v>
      </c>
      <c r="D33" s="1">
        <v>2</v>
      </c>
      <c r="E33" s="1">
        <v>3</v>
      </c>
      <c r="F33" s="1"/>
    </row>
    <row r="34" spans="1:6" x14ac:dyDescent="0.25">
      <c r="A34" s="1" t="s">
        <v>260</v>
      </c>
      <c r="B34" s="1">
        <v>1</v>
      </c>
      <c r="C34" s="1">
        <v>0</v>
      </c>
      <c r="D34" s="1">
        <v>1</v>
      </c>
      <c r="E34" s="1">
        <v>1</v>
      </c>
      <c r="F34" s="1"/>
    </row>
    <row r="35" spans="1:6" x14ac:dyDescent="0.25">
      <c r="A35" s="1" t="s">
        <v>261</v>
      </c>
      <c r="B35" s="1">
        <v>1</v>
      </c>
      <c r="C35" s="1">
        <v>0</v>
      </c>
      <c r="D35" s="1">
        <v>1</v>
      </c>
      <c r="E35" s="1">
        <v>1</v>
      </c>
      <c r="F35" s="1"/>
    </row>
    <row r="36" spans="1:6" x14ac:dyDescent="0.25">
      <c r="A36" s="1" t="s">
        <v>262</v>
      </c>
      <c r="B36" s="1">
        <v>1</v>
      </c>
      <c r="C36" s="1">
        <v>0</v>
      </c>
      <c r="D36" s="1">
        <v>1</v>
      </c>
      <c r="E36" s="1">
        <v>1</v>
      </c>
      <c r="F36" s="1"/>
    </row>
    <row r="37" spans="1:6" x14ac:dyDescent="0.25">
      <c r="A37" s="1" t="s">
        <v>263</v>
      </c>
      <c r="B37" s="1">
        <v>1</v>
      </c>
      <c r="C37" s="1">
        <v>0</v>
      </c>
      <c r="D37" s="1">
        <v>1</v>
      </c>
      <c r="E37" s="1">
        <v>1</v>
      </c>
      <c r="F37" s="1"/>
    </row>
    <row r="38" spans="1:6" x14ac:dyDescent="0.25">
      <c r="A38" s="1" t="s">
        <v>264</v>
      </c>
      <c r="B38" s="1">
        <v>1</v>
      </c>
      <c r="C38" s="1">
        <v>0</v>
      </c>
      <c r="D38" s="1">
        <v>1</v>
      </c>
      <c r="E38" s="1">
        <v>1</v>
      </c>
      <c r="F38" s="1"/>
    </row>
    <row r="39" spans="1:6" x14ac:dyDescent="0.25">
      <c r="A39" s="1" t="s">
        <v>265</v>
      </c>
      <c r="B39" s="1">
        <v>2</v>
      </c>
      <c r="C39" s="1">
        <v>0</v>
      </c>
      <c r="D39" s="1">
        <v>2</v>
      </c>
      <c r="E39" s="1">
        <v>0</v>
      </c>
      <c r="F39" s="1"/>
    </row>
    <row r="40" spans="1:6" x14ac:dyDescent="0.25">
      <c r="A40" s="1" t="s">
        <v>266</v>
      </c>
      <c r="B40" s="1">
        <v>2</v>
      </c>
      <c r="C40" s="1">
        <v>0</v>
      </c>
      <c r="D40" s="1">
        <v>2</v>
      </c>
      <c r="E40" s="1">
        <v>0</v>
      </c>
      <c r="F40" s="1"/>
    </row>
    <row r="41" spans="1:6" x14ac:dyDescent="0.25">
      <c r="A41" s="1" t="s">
        <v>267</v>
      </c>
      <c r="B41" s="1">
        <v>2</v>
      </c>
      <c r="C41" s="1">
        <v>0</v>
      </c>
      <c r="D41" s="1">
        <v>2</v>
      </c>
      <c r="E41" s="1">
        <v>0</v>
      </c>
      <c r="F41" s="1"/>
    </row>
    <row r="42" spans="1:6" x14ac:dyDescent="0.25">
      <c r="A42" s="1" t="s">
        <v>268</v>
      </c>
      <c r="B42" s="1">
        <v>1</v>
      </c>
      <c r="C42" s="1">
        <v>0</v>
      </c>
      <c r="D42" s="1">
        <v>1</v>
      </c>
      <c r="E42" s="1">
        <v>0</v>
      </c>
      <c r="F42" s="1"/>
    </row>
    <row r="43" spans="1:6" x14ac:dyDescent="0.25">
      <c r="A43" s="1" t="s">
        <v>231</v>
      </c>
      <c r="B43" s="1">
        <v>1</v>
      </c>
      <c r="C43" s="1">
        <v>1</v>
      </c>
      <c r="D43" s="1">
        <v>1</v>
      </c>
      <c r="E43" s="1">
        <v>1</v>
      </c>
      <c r="F43" s="1"/>
    </row>
    <row r="44" spans="1:6" x14ac:dyDescent="0.25">
      <c r="A44" s="1" t="s">
        <v>232</v>
      </c>
      <c r="B44" s="1">
        <v>5</v>
      </c>
      <c r="C44" s="1">
        <v>8</v>
      </c>
      <c r="D44" s="1">
        <v>7</v>
      </c>
      <c r="E44" s="1">
        <v>7</v>
      </c>
      <c r="F44" s="1"/>
    </row>
    <row r="45" spans="1:6" x14ac:dyDescent="0.25">
      <c r="A45" s="1" t="s">
        <v>233</v>
      </c>
      <c r="B45" s="1">
        <v>0</v>
      </c>
      <c r="C45" s="1">
        <v>1</v>
      </c>
      <c r="D45" s="1">
        <v>1</v>
      </c>
      <c r="E45" s="1">
        <v>0</v>
      </c>
      <c r="F45" s="1"/>
    </row>
  </sheetData>
  <sortState xmlns:xlrd2="http://schemas.microsoft.com/office/spreadsheetml/2017/richdata2" ref="A2:E45">
    <sortCondition ref="A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1</vt:i4>
      </vt:variant>
    </vt:vector>
  </HeadingPairs>
  <TitlesOfParts>
    <vt:vector size="3" baseType="lpstr">
      <vt:lpstr>Sheet1</vt:lpstr>
      <vt:lpstr>miRNA</vt:lpstr>
      <vt:lpstr>Sheet1!_Hlk253778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3-13T01:34:11Z</dcterms:modified>
</cp:coreProperties>
</file>